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heriotwatt-my.sharepoint.com/personal/kjm2001_hw_ac_uk/Documents/PLOSone Submission March2023/"/>
    </mc:Choice>
  </mc:AlternateContent>
  <xr:revisionPtr revIDLastSave="340" documentId="13_ncr:1_{E9ECF8AD-A369-4091-A81A-25A98E5939C7}" xr6:coauthVersionLast="47" xr6:coauthVersionMax="47" xr10:uidLastSave="{381B20C3-0F79-4AC3-84E6-FC948DCE80CC}"/>
  <bookViews>
    <workbookView xWindow="-110" yWindow="-110" windowWidth="19420" windowHeight="10420" firstSheet="4" activeTab="4" xr2:uid="{B4E93330-5F02-4B3F-A6DF-8A549D381326}"/>
  </bookViews>
  <sheets>
    <sheet name="WorkBook Instructions" sheetId="11" r:id="rId1"/>
    <sheet name="ScoreReasoning" sheetId="10" r:id="rId2"/>
    <sheet name=" CSAresults" sheetId="5" r:id="rId3"/>
    <sheet name=" CSAresults (NoSaltmarsh)" sheetId="14" r:id="rId4"/>
    <sheet name=" CSAresults (0CarbonHabitat)" sheetId="15" r:id="rId5"/>
  </sheets>
  <externalReferences>
    <externalReference r:id="rId6"/>
  </externalReferences>
  <definedNames>
    <definedName name="scoringel">[1]Lists!$A$5:$A$54</definedName>
    <definedName name="SpecialScoring">[1]Lists!$A$64:$A$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0" i="15" l="1"/>
  <c r="E47" i="15"/>
  <c r="AD6" i="15"/>
  <c r="AC6" i="15"/>
  <c r="X6" i="15"/>
  <c r="Q6" i="15"/>
  <c r="P29" i="15"/>
  <c r="Q29" i="15" s="1"/>
  <c r="P26" i="15"/>
  <c r="P22" i="15"/>
  <c r="P19" i="15"/>
  <c r="P15" i="15"/>
  <c r="P12" i="15"/>
  <c r="P8" i="15"/>
  <c r="P6" i="15"/>
  <c r="O29" i="15"/>
  <c r="O26" i="15"/>
  <c r="O22" i="15"/>
  <c r="O19" i="15"/>
  <c r="Q19" i="15" s="1"/>
  <c r="O15" i="15"/>
  <c r="Q15" i="15" s="1"/>
  <c r="O12" i="15"/>
  <c r="Q12" i="15" s="1"/>
  <c r="O8" i="15"/>
  <c r="O6" i="15"/>
  <c r="K29" i="15"/>
  <c r="K26" i="15"/>
  <c r="K22" i="15"/>
  <c r="C115" i="15" s="1"/>
  <c r="K19" i="15"/>
  <c r="K15" i="15"/>
  <c r="K12" i="15"/>
  <c r="K8" i="15"/>
  <c r="K6" i="15"/>
  <c r="J29" i="15"/>
  <c r="J26" i="15"/>
  <c r="J22" i="15"/>
  <c r="J19" i="15"/>
  <c r="J15" i="15"/>
  <c r="J12" i="15"/>
  <c r="C117" i="15" s="1"/>
  <c r="J8" i="15"/>
  <c r="J6" i="15"/>
  <c r="I29" i="15"/>
  <c r="I26" i="15"/>
  <c r="I22" i="15"/>
  <c r="I19" i="15"/>
  <c r="I15" i="15"/>
  <c r="I12" i="15"/>
  <c r="I8" i="15"/>
  <c r="I9" i="15"/>
  <c r="I13" i="15"/>
  <c r="I16" i="15"/>
  <c r="K16" i="15" s="1"/>
  <c r="I20" i="15"/>
  <c r="I23" i="15"/>
  <c r="I27" i="15"/>
  <c r="I30" i="15"/>
  <c r="J9" i="15"/>
  <c r="K30" i="15"/>
  <c r="K13" i="15"/>
  <c r="I6" i="15"/>
  <c r="D39" i="15"/>
  <c r="D40" i="15" s="1"/>
  <c r="C39" i="15"/>
  <c r="C40" i="15" s="1"/>
  <c r="AC32" i="15"/>
  <c r="Y32" i="15"/>
  <c r="AC31" i="15"/>
  <c r="Y31" i="15"/>
  <c r="AC30" i="15"/>
  <c r="P30" i="15"/>
  <c r="O30" i="15"/>
  <c r="J30" i="15"/>
  <c r="AC29" i="15"/>
  <c r="AC28" i="15"/>
  <c r="Y28" i="15"/>
  <c r="AE28" i="15" s="1"/>
  <c r="AC27" i="15"/>
  <c r="Q27" i="15"/>
  <c r="P27" i="15"/>
  <c r="O27" i="15"/>
  <c r="J27" i="15"/>
  <c r="K27" i="15"/>
  <c r="AC26" i="15"/>
  <c r="AC25" i="15"/>
  <c r="Y25" i="15"/>
  <c r="AC24" i="15"/>
  <c r="Y24" i="15"/>
  <c r="AC23" i="15"/>
  <c r="P23" i="15"/>
  <c r="Q23" i="15" s="1"/>
  <c r="O23" i="15"/>
  <c r="J23" i="15"/>
  <c r="K23" i="15"/>
  <c r="AC22" i="15"/>
  <c r="AC21" i="15"/>
  <c r="Y21" i="15"/>
  <c r="AC20" i="15"/>
  <c r="P20" i="15"/>
  <c r="Q20" i="15" s="1"/>
  <c r="O20" i="15"/>
  <c r="J20" i="15"/>
  <c r="K20" i="15"/>
  <c r="AC19" i="15"/>
  <c r="AC18" i="15"/>
  <c r="Y18" i="15"/>
  <c r="AC17" i="15"/>
  <c r="AE17" i="15" s="1"/>
  <c r="Y17" i="15"/>
  <c r="AC16" i="15"/>
  <c r="P16" i="15"/>
  <c r="O16" i="15"/>
  <c r="J16" i="15"/>
  <c r="AC15" i="15"/>
  <c r="AC14" i="15"/>
  <c r="Y14" i="15"/>
  <c r="AC13" i="15"/>
  <c r="P13" i="15"/>
  <c r="O13" i="15"/>
  <c r="J13" i="15"/>
  <c r="AC12" i="15"/>
  <c r="AC11" i="15"/>
  <c r="Y11" i="15"/>
  <c r="AC10" i="15"/>
  <c r="Y10" i="15"/>
  <c r="AC9" i="15"/>
  <c r="P9" i="15"/>
  <c r="O9" i="15"/>
  <c r="Q9" i="15" s="1"/>
  <c r="AC8" i="15"/>
  <c r="Q8" i="15"/>
  <c r="AC7" i="15"/>
  <c r="Y7" i="15"/>
  <c r="I7" i="5"/>
  <c r="C120" i="15" l="1"/>
  <c r="C114" i="15"/>
  <c r="X23" i="15"/>
  <c r="AD23" i="15" s="1"/>
  <c r="X20" i="15"/>
  <c r="AD20" i="15" s="1"/>
  <c r="AE10" i="15"/>
  <c r="C116" i="15"/>
  <c r="Q16" i="15"/>
  <c r="X16" i="15" s="1"/>
  <c r="AD16" i="15" s="1"/>
  <c r="C118" i="15"/>
  <c r="AE25" i="15"/>
  <c r="E78" i="15" s="1"/>
  <c r="K9" i="15"/>
  <c r="X9" i="15" s="1"/>
  <c r="AD9" i="15" s="1"/>
  <c r="AE11" i="15"/>
  <c r="E49" i="15" s="1"/>
  <c r="F49" i="15" s="1"/>
  <c r="Q13" i="15"/>
  <c r="X13" i="15" s="1"/>
  <c r="AD13" i="15" s="1"/>
  <c r="AE21" i="15"/>
  <c r="C119" i="15"/>
  <c r="AE31" i="15"/>
  <c r="E63" i="15" s="1"/>
  <c r="F63" i="15" s="1"/>
  <c r="AE32" i="15"/>
  <c r="AE7" i="15"/>
  <c r="E46" i="15" s="1"/>
  <c r="F46" i="15" s="1"/>
  <c r="AE18" i="15"/>
  <c r="E75" i="15" s="1"/>
  <c r="Q26" i="15"/>
  <c r="AE14" i="15"/>
  <c r="Q22" i="15"/>
  <c r="C105" i="15" s="1"/>
  <c r="AE24" i="15"/>
  <c r="E77" i="15" s="1"/>
  <c r="Q30" i="15"/>
  <c r="X30" i="15" s="1"/>
  <c r="AD30" i="15" s="1"/>
  <c r="E76" i="15"/>
  <c r="E56" i="15"/>
  <c r="F56" i="15" s="1"/>
  <c r="C109" i="15"/>
  <c r="X12" i="15"/>
  <c r="AD12" i="15" s="1"/>
  <c r="E51" i="15"/>
  <c r="F51" i="15" s="1"/>
  <c r="E73" i="15"/>
  <c r="X8" i="15"/>
  <c r="AD8" i="15" s="1"/>
  <c r="C106" i="15"/>
  <c r="C107" i="15"/>
  <c r="X19" i="15"/>
  <c r="AD19" i="15" s="1"/>
  <c r="E70" i="15"/>
  <c r="E48" i="15"/>
  <c r="F48" i="15" s="1"/>
  <c r="E71" i="15"/>
  <c r="C108" i="15"/>
  <c r="E59" i="15"/>
  <c r="F59" i="15" s="1"/>
  <c r="C110" i="15"/>
  <c r="E80" i="15"/>
  <c r="E74" i="15"/>
  <c r="E53" i="15"/>
  <c r="F53" i="15" s="1"/>
  <c r="X27" i="15"/>
  <c r="AD27" i="15" s="1"/>
  <c r="E64" i="15"/>
  <c r="F64" i="15" s="1"/>
  <c r="E81" i="15"/>
  <c r="E61" i="15"/>
  <c r="F61" i="15" s="1"/>
  <c r="E79" i="15"/>
  <c r="E58" i="15"/>
  <c r="F58" i="15" s="1"/>
  <c r="Y13" i="5"/>
  <c r="J26" i="14"/>
  <c r="J25" i="14"/>
  <c r="J23" i="14"/>
  <c r="J22" i="14"/>
  <c r="J19" i="14"/>
  <c r="J18" i="14"/>
  <c r="J15" i="14"/>
  <c r="J14" i="14"/>
  <c r="J12" i="14"/>
  <c r="J11" i="14"/>
  <c r="J8" i="14"/>
  <c r="J7" i="14"/>
  <c r="D35" i="14"/>
  <c r="D36" i="14" s="1"/>
  <c r="C35" i="14"/>
  <c r="C36" i="14" s="1"/>
  <c r="AC28" i="14"/>
  <c r="Y28" i="14"/>
  <c r="AC27" i="14"/>
  <c r="Y27" i="14"/>
  <c r="AC26" i="14"/>
  <c r="P26" i="14"/>
  <c r="O26" i="14"/>
  <c r="I26" i="14"/>
  <c r="AC25" i="14"/>
  <c r="P25" i="14"/>
  <c r="O25" i="14"/>
  <c r="I25" i="14"/>
  <c r="AC24" i="14"/>
  <c r="Y24" i="14"/>
  <c r="AC23" i="14"/>
  <c r="P23" i="14"/>
  <c r="O23" i="14"/>
  <c r="Q23" i="14" s="1"/>
  <c r="I23" i="14"/>
  <c r="AC22" i="14"/>
  <c r="P22" i="14"/>
  <c r="O22" i="14"/>
  <c r="I22" i="14"/>
  <c r="K22" i="14" s="1"/>
  <c r="C126" i="14" s="1"/>
  <c r="AC21" i="14"/>
  <c r="Y21" i="14"/>
  <c r="AC20" i="14"/>
  <c r="Y20" i="14"/>
  <c r="AC19" i="14"/>
  <c r="P19" i="14"/>
  <c r="O19" i="14"/>
  <c r="I19" i="14"/>
  <c r="AC18" i="14"/>
  <c r="P18" i="14"/>
  <c r="O18" i="14"/>
  <c r="Q18" i="14" s="1"/>
  <c r="I18" i="14"/>
  <c r="AC17" i="14"/>
  <c r="Y17" i="14"/>
  <c r="AC16" i="14"/>
  <c r="Y16" i="14"/>
  <c r="AC15" i="14"/>
  <c r="P15" i="14"/>
  <c r="O15" i="14"/>
  <c r="I15" i="14"/>
  <c r="AC14" i="14"/>
  <c r="P14" i="14"/>
  <c r="O14" i="14"/>
  <c r="I14" i="14"/>
  <c r="K14" i="14" s="1"/>
  <c r="C123" i="14" s="1"/>
  <c r="AC13" i="14"/>
  <c r="Y13" i="14"/>
  <c r="AC12" i="14"/>
  <c r="P12" i="14"/>
  <c r="O12" i="14"/>
  <c r="I12" i="14"/>
  <c r="K12" i="14" s="1"/>
  <c r="AC11" i="14"/>
  <c r="P11" i="14"/>
  <c r="O11" i="14"/>
  <c r="I11" i="14"/>
  <c r="AC10" i="14"/>
  <c r="Y10" i="14"/>
  <c r="AC9" i="14"/>
  <c r="Y9" i="14"/>
  <c r="AC8" i="14"/>
  <c r="P8" i="14"/>
  <c r="O8" i="14"/>
  <c r="I8" i="14"/>
  <c r="AC7" i="14"/>
  <c r="P7" i="14"/>
  <c r="O7" i="14"/>
  <c r="I7" i="14"/>
  <c r="AC6" i="14"/>
  <c r="Y6" i="14"/>
  <c r="I8" i="5"/>
  <c r="J8" i="5"/>
  <c r="O8" i="5"/>
  <c r="P8" i="5"/>
  <c r="AC8" i="5"/>
  <c r="I12" i="5"/>
  <c r="J12" i="5"/>
  <c r="O12" i="5"/>
  <c r="P12" i="5"/>
  <c r="AC12" i="5"/>
  <c r="I19" i="5"/>
  <c r="J19" i="5"/>
  <c r="O19" i="5"/>
  <c r="P19" i="5"/>
  <c r="AC19" i="5"/>
  <c r="I15" i="5"/>
  <c r="J15" i="5"/>
  <c r="O15" i="5"/>
  <c r="P15" i="5"/>
  <c r="AC15" i="5"/>
  <c r="I22" i="5"/>
  <c r="J22" i="5"/>
  <c r="O22" i="5"/>
  <c r="P22" i="5"/>
  <c r="AC22" i="5"/>
  <c r="I26" i="5"/>
  <c r="J26" i="5"/>
  <c r="O26" i="5"/>
  <c r="P26" i="5"/>
  <c r="AC26" i="5"/>
  <c r="I29" i="5"/>
  <c r="J29" i="5"/>
  <c r="O29" i="5"/>
  <c r="P29" i="5"/>
  <c r="AC29" i="5"/>
  <c r="Y30" i="5"/>
  <c r="AC31" i="5"/>
  <c r="Y31" i="5"/>
  <c r="AC30" i="5"/>
  <c r="D38" i="5"/>
  <c r="D39" i="5" s="1"/>
  <c r="Y23" i="5"/>
  <c r="AC23" i="5"/>
  <c r="AC16" i="5"/>
  <c r="Y16" i="5"/>
  <c r="AC9" i="5"/>
  <c r="Y9" i="5"/>
  <c r="J7" i="5"/>
  <c r="X22" i="15" l="1"/>
  <c r="AD22" i="15" s="1"/>
  <c r="E93" i="15" s="1"/>
  <c r="X26" i="15"/>
  <c r="AD26" i="15" s="1"/>
  <c r="E60" i="15" s="1"/>
  <c r="F60" i="15" s="1"/>
  <c r="H59" i="15" s="1"/>
  <c r="X29" i="15"/>
  <c r="AD29" i="15" s="1"/>
  <c r="E62" i="15" s="1"/>
  <c r="F62" i="15" s="1"/>
  <c r="H61" i="15" s="1"/>
  <c r="X15" i="15"/>
  <c r="AD15" i="15" s="1"/>
  <c r="E90" i="15" s="1"/>
  <c r="E72" i="15"/>
  <c r="C111" i="15"/>
  <c r="E54" i="15"/>
  <c r="F54" i="15" s="1"/>
  <c r="E92" i="15"/>
  <c r="E55" i="15"/>
  <c r="F55" i="15" s="1"/>
  <c r="H54" i="15" s="1"/>
  <c r="E89" i="15"/>
  <c r="F50" i="15"/>
  <c r="H49" i="15" s="1"/>
  <c r="F47" i="15"/>
  <c r="H46" i="15" s="1"/>
  <c r="E87" i="15"/>
  <c r="E57" i="15"/>
  <c r="F57" i="15" s="1"/>
  <c r="H56" i="15" s="1"/>
  <c r="AE20" i="14"/>
  <c r="E87" i="14" s="1"/>
  <c r="AE28" i="14"/>
  <c r="E58" i="14" s="1"/>
  <c r="F58" i="14" s="1"/>
  <c r="Q25" i="14"/>
  <c r="X25" i="14" s="1"/>
  <c r="AD25" i="14" s="1"/>
  <c r="K25" i="14"/>
  <c r="C125" i="14" s="1"/>
  <c r="AE21" i="14"/>
  <c r="E53" i="14" s="1"/>
  <c r="F53" i="14" s="1"/>
  <c r="K11" i="14"/>
  <c r="C124" i="14" s="1"/>
  <c r="K18" i="14"/>
  <c r="C122" i="14" s="1"/>
  <c r="AE13" i="14"/>
  <c r="Q11" i="14"/>
  <c r="C117" i="14" s="1"/>
  <c r="Q26" i="14"/>
  <c r="K23" i="14"/>
  <c r="X23" i="14" s="1"/>
  <c r="AD23" i="14" s="1"/>
  <c r="AE9" i="14"/>
  <c r="AE10" i="14"/>
  <c r="Q12" i="14"/>
  <c r="X12" i="14" s="1"/>
  <c r="AD12" i="14" s="1"/>
  <c r="AE6" i="14"/>
  <c r="K19" i="14"/>
  <c r="K7" i="14"/>
  <c r="C127" i="14" s="1"/>
  <c r="Q7" i="14"/>
  <c r="C115" i="14" s="1"/>
  <c r="Q19" i="14"/>
  <c r="Q22" i="14"/>
  <c r="C119" i="14" s="1"/>
  <c r="AE24" i="14"/>
  <c r="E89" i="14" s="1"/>
  <c r="AE17" i="14"/>
  <c r="K26" i="14"/>
  <c r="AE16" i="14"/>
  <c r="E49" i="14" s="1"/>
  <c r="F49" i="14" s="1"/>
  <c r="Q15" i="14"/>
  <c r="K8" i="14"/>
  <c r="Q14" i="14"/>
  <c r="X14" i="14" s="1"/>
  <c r="AD14" i="14" s="1"/>
  <c r="AE27" i="14"/>
  <c r="Q8" i="14"/>
  <c r="K15" i="14"/>
  <c r="C114" i="14"/>
  <c r="C118" i="14"/>
  <c r="Q26" i="5"/>
  <c r="K19" i="5"/>
  <c r="Q8" i="5"/>
  <c r="Q12" i="5"/>
  <c r="K15" i="5"/>
  <c r="K8" i="5"/>
  <c r="Q22" i="5"/>
  <c r="K12" i="5"/>
  <c r="Q19" i="5"/>
  <c r="Q15" i="5"/>
  <c r="Q29" i="5"/>
  <c r="K29" i="5"/>
  <c r="K22" i="5"/>
  <c r="K26" i="5"/>
  <c r="AE31" i="5"/>
  <c r="AE30" i="5"/>
  <c r="AE16" i="5"/>
  <c r="AE23" i="5"/>
  <c r="AE9" i="5"/>
  <c r="P28" i="5"/>
  <c r="P25" i="5"/>
  <c r="P21" i="5"/>
  <c r="P18" i="5"/>
  <c r="P14" i="5"/>
  <c r="P11" i="5"/>
  <c r="P7" i="5"/>
  <c r="O7" i="5"/>
  <c r="K7" i="5"/>
  <c r="E95" i="15" l="1"/>
  <c r="E52" i="15"/>
  <c r="F52" i="15" s="1"/>
  <c r="H51" i="15" s="1"/>
  <c r="E96" i="15"/>
  <c r="E91" i="14"/>
  <c r="E52" i="14"/>
  <c r="F52" i="14" s="1"/>
  <c r="E75" i="14"/>
  <c r="F75" i="14" s="1"/>
  <c r="E69" i="14"/>
  <c r="F69" i="14" s="1"/>
  <c r="E84" i="14"/>
  <c r="X18" i="14"/>
  <c r="AD18" i="14" s="1"/>
  <c r="E47" i="14"/>
  <c r="F47" i="14" s="1"/>
  <c r="X22" i="14"/>
  <c r="AD22" i="14" s="1"/>
  <c r="E85" i="14"/>
  <c r="E81" i="14"/>
  <c r="E57" i="14"/>
  <c r="F57" i="14" s="1"/>
  <c r="E44" i="14"/>
  <c r="F44" i="14" s="1"/>
  <c r="E86" i="14"/>
  <c r="E55" i="14"/>
  <c r="F55" i="14" s="1"/>
  <c r="E45" i="14"/>
  <c r="F45" i="14" s="1"/>
  <c r="E88" i="14"/>
  <c r="X11" i="14"/>
  <c r="AD11" i="14" s="1"/>
  <c r="X26" i="14"/>
  <c r="AD26" i="14" s="1"/>
  <c r="E82" i="14"/>
  <c r="E83" i="14"/>
  <c r="X19" i="14"/>
  <c r="AD19" i="14" s="1"/>
  <c r="C116" i="14"/>
  <c r="E42" i="14"/>
  <c r="F42" i="14" s="1"/>
  <c r="X7" i="14"/>
  <c r="AD7" i="14" s="1"/>
  <c r="E65" i="14" s="1"/>
  <c r="E50" i="14"/>
  <c r="F50" i="14" s="1"/>
  <c r="X15" i="14"/>
  <c r="AD15" i="14" s="1"/>
  <c r="X8" i="14"/>
  <c r="AD8" i="14" s="1"/>
  <c r="E90" i="14"/>
  <c r="E105" i="14"/>
  <c r="E56" i="14"/>
  <c r="F56" i="14" s="1"/>
  <c r="E100" i="14"/>
  <c r="E48" i="14"/>
  <c r="F48" i="14" s="1"/>
  <c r="X26" i="5"/>
  <c r="AD26" i="5" s="1"/>
  <c r="X19" i="5"/>
  <c r="AD19" i="5" s="1"/>
  <c r="X12" i="5"/>
  <c r="AD12" i="5" s="1"/>
  <c r="X8" i="5"/>
  <c r="AD8" i="5" s="1"/>
  <c r="X22" i="5"/>
  <c r="AD22" i="5" s="1"/>
  <c r="X15" i="5"/>
  <c r="AD15" i="5" s="1"/>
  <c r="E57" i="5"/>
  <c r="F57" i="5" s="1"/>
  <c r="E76" i="5"/>
  <c r="E52" i="5"/>
  <c r="F52" i="5" s="1"/>
  <c r="E73" i="5"/>
  <c r="E62" i="5"/>
  <c r="F62" i="5" s="1"/>
  <c r="E79" i="5"/>
  <c r="E63" i="5"/>
  <c r="F63" i="5" s="1"/>
  <c r="E80" i="5"/>
  <c r="E47" i="5"/>
  <c r="F47" i="5" s="1"/>
  <c r="E70" i="5"/>
  <c r="X29" i="5"/>
  <c r="AD29" i="5" s="1"/>
  <c r="AC20" i="5"/>
  <c r="AC21" i="5"/>
  <c r="O11" i="5"/>
  <c r="O14" i="5"/>
  <c r="O18" i="5"/>
  <c r="O21" i="5"/>
  <c r="O25" i="5"/>
  <c r="O28" i="5"/>
  <c r="E71" i="14" l="1"/>
  <c r="F71" i="14" s="1"/>
  <c r="E73" i="14"/>
  <c r="F73" i="14" s="1"/>
  <c r="E99" i="14"/>
  <c r="E67" i="14"/>
  <c r="E104" i="14"/>
  <c r="E102" i="14"/>
  <c r="E51" i="14"/>
  <c r="F51" i="14" s="1"/>
  <c r="H50" i="14" s="1"/>
  <c r="E54" i="14"/>
  <c r="F54" i="14" s="1"/>
  <c r="H53" i="14" s="1"/>
  <c r="H47" i="14"/>
  <c r="H55" i="14"/>
  <c r="E46" i="14"/>
  <c r="F46" i="14" s="1"/>
  <c r="H45" i="14" s="1"/>
  <c r="F67" i="14"/>
  <c r="E43" i="14"/>
  <c r="F43" i="14" s="1"/>
  <c r="H42" i="14" s="1"/>
  <c r="F65" i="14"/>
  <c r="E97" i="14"/>
  <c r="Q7" i="5"/>
  <c r="C105" i="5" s="1"/>
  <c r="I14" i="5"/>
  <c r="Y6" i="5"/>
  <c r="AC7" i="5"/>
  <c r="AC28" i="5"/>
  <c r="J28" i="5"/>
  <c r="I28" i="5"/>
  <c r="AC27" i="5"/>
  <c r="Y27" i="5"/>
  <c r="AC25" i="5"/>
  <c r="J25" i="5"/>
  <c r="I25" i="5"/>
  <c r="AC24" i="5"/>
  <c r="Y24" i="5"/>
  <c r="J21" i="5"/>
  <c r="I21" i="5"/>
  <c r="Y20" i="5"/>
  <c r="AC18" i="5"/>
  <c r="J18" i="5"/>
  <c r="I18" i="5"/>
  <c r="AC17" i="5"/>
  <c r="Y17" i="5"/>
  <c r="AC14" i="5"/>
  <c r="J14" i="5"/>
  <c r="AC13" i="5"/>
  <c r="C38" i="5"/>
  <c r="C39" i="5" s="1"/>
  <c r="AC11" i="5"/>
  <c r="J11" i="5"/>
  <c r="I11" i="5"/>
  <c r="AC10" i="5"/>
  <c r="Y10" i="5"/>
  <c r="AC6" i="5"/>
  <c r="AE6" i="5" l="1"/>
  <c r="E45" i="5" s="1"/>
  <c r="F45" i="5" s="1"/>
  <c r="AE13" i="5"/>
  <c r="AE27" i="5"/>
  <c r="Q11" i="5"/>
  <c r="C108" i="5" s="1"/>
  <c r="K11" i="5"/>
  <c r="C116" i="5" s="1"/>
  <c r="K21" i="5"/>
  <c r="C114" i="5" s="1"/>
  <c r="K14" i="5"/>
  <c r="C115" i="5" s="1"/>
  <c r="AE10" i="5"/>
  <c r="AE17" i="5"/>
  <c r="Q18" i="5"/>
  <c r="C106" i="5" s="1"/>
  <c r="Q25" i="5"/>
  <c r="C110" i="5" s="1"/>
  <c r="AE24" i="5"/>
  <c r="K18" i="5"/>
  <c r="C113" i="5" s="1"/>
  <c r="K25" i="5"/>
  <c r="C118" i="5" s="1"/>
  <c r="K28" i="5"/>
  <c r="C117" i="5" s="1"/>
  <c r="Q28" i="5"/>
  <c r="C109" i="5" s="1"/>
  <c r="C119" i="5"/>
  <c r="Q14" i="5"/>
  <c r="AE20" i="5"/>
  <c r="Q21" i="5"/>
  <c r="C104" i="5" s="1"/>
  <c r="C107" i="5" l="1"/>
  <c r="X14" i="5"/>
  <c r="AD14" i="5" s="1"/>
  <c r="E74" i="5"/>
  <c r="E69" i="5"/>
  <c r="E72" i="5"/>
  <c r="E75" i="5"/>
  <c r="E78" i="5"/>
  <c r="E48" i="5"/>
  <c r="F48" i="5" s="1"/>
  <c r="E71" i="5"/>
  <c r="E58" i="5"/>
  <c r="F58" i="5" s="1"/>
  <c r="E77" i="5"/>
  <c r="E60" i="5"/>
  <c r="F60" i="5" s="1"/>
  <c r="E55" i="5"/>
  <c r="F55" i="5" s="1"/>
  <c r="E53" i="5"/>
  <c r="F53" i="5" s="1"/>
  <c r="E50" i="5"/>
  <c r="F50" i="5" s="1"/>
  <c r="X7" i="5"/>
  <c r="X18" i="5"/>
  <c r="X21" i="5"/>
  <c r="AD21" i="5" s="1"/>
  <c r="X11" i="5"/>
  <c r="AD11" i="5" s="1"/>
  <c r="E49" i="5" s="1"/>
  <c r="F49" i="5" s="1"/>
  <c r="X25" i="5"/>
  <c r="AD25" i="5" s="1"/>
  <c r="X28" i="5"/>
  <c r="AD28" i="5" s="1"/>
  <c r="E72" i="14" l="1"/>
  <c r="F72" i="14" s="1"/>
  <c r="H72" i="14" s="1"/>
  <c r="E66" i="14"/>
  <c r="F66" i="14" s="1"/>
  <c r="H66" i="14" s="1"/>
  <c r="E74" i="14"/>
  <c r="F74" i="14" s="1"/>
  <c r="H74" i="14" s="1"/>
  <c r="E70" i="14"/>
  <c r="F70" i="14" s="1"/>
  <c r="H70" i="14" s="1"/>
  <c r="E68" i="14"/>
  <c r="F68" i="14" s="1"/>
  <c r="H68" i="14" s="1"/>
  <c r="E89" i="5"/>
  <c r="E95" i="5"/>
  <c r="E88" i="5"/>
  <c r="E94" i="5"/>
  <c r="E92" i="5"/>
  <c r="E59" i="5"/>
  <c r="F59" i="5" s="1"/>
  <c r="H58" i="5" s="1"/>
  <c r="H48" i="5"/>
  <c r="E56" i="5"/>
  <c r="F56" i="5" s="1"/>
  <c r="H55" i="5" s="1"/>
  <c r="E51" i="5"/>
  <c r="F51" i="5" s="1"/>
  <c r="H50" i="5" s="1"/>
  <c r="E61" i="5"/>
  <c r="F61" i="5" s="1"/>
  <c r="H60" i="5" s="1"/>
  <c r="AD18" i="5"/>
  <c r="AD7" i="5"/>
  <c r="E64" i="14" l="1"/>
  <c r="F64" i="14" s="1"/>
  <c r="H64" i="14" s="1"/>
  <c r="E91" i="5"/>
  <c r="E46" i="5"/>
  <c r="E86" i="5"/>
  <c r="E54" i="5"/>
  <c r="F54" i="5" s="1"/>
  <c r="H53" i="5" s="1"/>
  <c r="F46" i="5" l="1"/>
  <c r="H45" i="5" s="1"/>
</calcChain>
</file>

<file path=xl/sharedStrings.xml><?xml version="1.0" encoding="utf-8"?>
<sst xmlns="http://schemas.openxmlformats.org/spreadsheetml/2006/main" count="1555" uniqueCount="226">
  <si>
    <t>WorkBook Instructions tab</t>
  </si>
  <si>
    <t xml:space="preserve">This tab is intended to help the reader interpret the following pages, it provides a summary of each tab and any terminology </t>
  </si>
  <si>
    <t xml:space="preserve">Scoring Reasoning tab </t>
  </si>
  <si>
    <t xml:space="preserve">Under an MSC CSA and in the adapted CSA Carbon extension, each distinct habitat type is to be scored individually as a scoring element. </t>
  </si>
  <si>
    <t xml:space="preserve">This tab has all twelve scoring elements, information on each habitat is characteried, and how each attribute is scored (references, if applicable, are given as DOIs in the text). </t>
  </si>
  <si>
    <t>CSA results</t>
  </si>
  <si>
    <t xml:space="preserve">This tab shows the full calculation of MSC CSA and CSA Carbon extension (CCSA) assessments </t>
  </si>
  <si>
    <t xml:space="preserve">CCSA calculations are given for 0.1m sediment depth and 1m </t>
  </si>
  <si>
    <t xml:space="preserve">Collumns F and L give the actual carbon stock and accumulation values prior to normalisation </t>
  </si>
  <si>
    <t xml:space="preserve">Calculations for normalising carbon attributes are presented in collumns G-J and M-P </t>
  </si>
  <si>
    <t>The final attribute scores assigned to each habitat type for carbon stock is in collumn K, and carbon accumulation in collumn Q</t>
  </si>
  <si>
    <t xml:space="preserve">The spatial score does not change between MSC CSA and CCSA because the distribution of habitat does not change </t>
  </si>
  <si>
    <t>CSAresults (NoSaltmarsh)</t>
  </si>
  <si>
    <t>This tab is a direct copy of the CSA results tab, the saltmarsh scoring element is removed, and carbon stock and attribute scores recalculated</t>
  </si>
  <si>
    <t xml:space="preserve">This was done to explore the effect of including saltmarsh on the scoring of other habitats </t>
  </si>
  <si>
    <t xml:space="preserve">Terminology </t>
  </si>
  <si>
    <t xml:space="preserve">Scoring element </t>
  </si>
  <si>
    <t>MSC CSA</t>
  </si>
  <si>
    <t xml:space="preserve">Marine Stewardship Council (MSC) Consequence and Spatial Analysis (CSA), methodology can be reviewed in the MSCs Fisheries Certification Process document v2.2. </t>
  </si>
  <si>
    <t>CCSA</t>
  </si>
  <si>
    <t xml:space="preserve">CSA carbon extension </t>
  </si>
  <si>
    <t>SAR</t>
  </si>
  <si>
    <t xml:space="preserve">Swept Area Ratio (SAR) </t>
  </si>
  <si>
    <t>Consequence score [1-3]</t>
  </si>
  <si>
    <t>Spatial score [0.5-3]</t>
  </si>
  <si>
    <t>Habitat details</t>
  </si>
  <si>
    <t>Habitat productivity</t>
  </si>
  <si>
    <t>Gear-habitat interaction</t>
  </si>
  <si>
    <t>Scoring element</t>
  </si>
  <si>
    <t>UoA/Gear type</t>
  </si>
  <si>
    <t>Biome</t>
  </si>
  <si>
    <t>Sub-biome</t>
  </si>
  <si>
    <t>Feature (In ArcGIS where habitat types were mixed, they were included under the relevant mixed sediment, unless mixed with biogenic reef, then included under biogenic reef)</t>
  </si>
  <si>
    <t>Habitat type</t>
  </si>
  <si>
    <t>Depth (m)</t>
  </si>
  <si>
    <t>Regeneration of biota (flora and fauna)</t>
  </si>
  <si>
    <t>Natural disturbance</t>
  </si>
  <si>
    <t>Removability of biota</t>
  </si>
  <si>
    <t>Removability of substratum</t>
  </si>
  <si>
    <t>Substratum hardness</t>
  </si>
  <si>
    <t>Substratum ruggedness</t>
  </si>
  <si>
    <t>Seabed slope</t>
  </si>
  <si>
    <t>Gear footprint</t>
  </si>
  <si>
    <t>Spatial overlap</t>
  </si>
  <si>
    <t>Scoring 1</t>
  </si>
  <si>
    <t>All mobile bottom contact gear</t>
  </si>
  <si>
    <t>Coast (0-25m depth)</t>
  </si>
  <si>
    <t>Coastal margin &lt;25m</t>
  </si>
  <si>
    <t>Littoral rock and other hard substrata (EUNIS A1.1)</t>
  </si>
  <si>
    <t xml:space="preserve">Large sedimentary rock, outcrop, Flora dominated </t>
  </si>
  <si>
    <t>0-25m</t>
  </si>
  <si>
    <t>Reasoning</t>
  </si>
  <si>
    <t xml:space="preserve">ICES SAR data filtered by MBCG catergory (all Mobile Bottom Contacting Gears) * excludes data for pots. See methods section of report. </t>
  </si>
  <si>
    <t xml:space="preserve">Taken from MSC FCP V2.2 Table PF10 and known oceanic topography within scoring element area. </t>
  </si>
  <si>
    <t xml:space="preserve">Taken from MSC FCP V2.2 Table PF10 and min-max distance from coast for scoring element area (clauclated in ArcGIS). </t>
  </si>
  <si>
    <t>Rocky habitats - suitable substrate for kelp and macroalgae</t>
  </si>
  <si>
    <t>Taken from MSC FCP v2.2 Table PF9.</t>
  </si>
  <si>
    <t xml:space="preserve">See biome collumn. </t>
  </si>
  <si>
    <t xml:space="preserve">Biota classified using MSC FCP v2.2 Table PF9: Dominated by flora such as macroalgae and kelp species. These species, especially kelp will be permanently disturbed/displaced by MBCG and can take two-three years to recover a one meter height canopy given enough light, etc. DOI: 10.1023/A:1017021325189 </t>
  </si>
  <si>
    <t>Calculated using MSC FCP V2.2 Table PF13 (coastal margin - in absecnce of information)</t>
  </si>
  <si>
    <t>Calculated using MSC FCP V2.2 Table PF14 (dredge)-  score (3) assigned highest level as precautionary across research area</t>
  </si>
  <si>
    <t>Calculated using MSC FCP V2.2 Table PF14 (dredge)-  score (1) &gt;3cm (bedrock) gear type dredge</t>
  </si>
  <si>
    <t>Calculated using MSC FCP V2.2 Table PF15 (dredge- Hard)-  score (1) Consolidated rock types gear type dredge</t>
  </si>
  <si>
    <t xml:space="preserve">Calculated using MSC FCP V2.2 Table PF15 (dredge-low reflief)-  score (1) Low relief (&lt;1.0 m), rough surface structure (rubble, small boulders, rock edges), subcrop, or low outcrop. Gear type dredge. </t>
  </si>
  <si>
    <t>calculated using MSC FCP V2.2 Table PF15 (dredge-low degree)-  score (1)</t>
  </si>
  <si>
    <t>Calculated using MSC FCP V2.2 Table PF16 (dredge)-  score (3)</t>
  </si>
  <si>
    <t>Calculated in ArcGIS. MMO hab extent / fished SNS extent *100 = 17.7%. Using MSC FCP v2.2. Table PF17 score (1)</t>
  </si>
  <si>
    <t xml:space="preserve">SAR is calculated in ArcGIS by spatially joining SAR and SNS habitat area. Then using Table 7 in the CCSA paper the mean SAR is 0.0196 translates into a (1) score. </t>
  </si>
  <si>
    <t>Scoring 2</t>
  </si>
  <si>
    <t xml:space="preserve">Littoral Sediment plains (EUNIS level A2.1) </t>
  </si>
  <si>
    <t>Fine  Coarse Sediment (1-4mm), Flat, Small burrowing</t>
  </si>
  <si>
    <t>See row 5</t>
  </si>
  <si>
    <t>Littoral coarse sediments include shores of mobile pebbles, cobbles and gravel, sometimes with varying amounts of coarse sand.</t>
  </si>
  <si>
    <t>Biota classified using MSC FCP v2.2 Table PF9: Small burrowing Dominated by: Infaunal bioturbators like worms and crabs. These species will be disturbed/displaced by MBCG but mortality is expected to be low and recovery is estimated to be within one year of disturbance, increasing with each pass and plateauing off (DOI: 10.1111/faf.12283). Regeneration calculated using MSC FCP V2.2 Table PF12: DOI: 10.1111/faf.12283</t>
  </si>
  <si>
    <t>Calculated using MSC FCP V2.2 Table PF14 (dredge)-  score (3) &lt;6cm (trasnferable sediment) gear type dredge</t>
  </si>
  <si>
    <t>Calculated using MSC FCP V2.2 Table PF15 (dredge- sediments)-  score (3) Sediments (unonsolidated) gear type dredge</t>
  </si>
  <si>
    <t xml:space="preserve">Calculated using MSC FCP V2.2 Table PF15 (dredge-flat)-  score (3) Flat, simple surface structure (mounds, undulations, ripples), current rippled, wave rippled, or irregular. Gear type dredge. </t>
  </si>
  <si>
    <t>Calculated using MSC FCP V2.2 Table PF15 (dredge-low degree)-  score (1)</t>
  </si>
  <si>
    <t>Calculated in ArcGIS. MMO hab extent / fished SNS extent *100 = 12.4%. Using MSC FCP v2.2. Table PF17 score (0.5)</t>
  </si>
  <si>
    <t xml:space="preserve">SAR is calculated in ArcGIS by spatially joining SAR and SNS habitat area. Then using Table in the CCSA paper the mean SAR is 0.02 translates into a (0.5) score. </t>
  </si>
  <si>
    <t>Scoring 3</t>
  </si>
  <si>
    <t>Littoral Sediment plains (EUNIS level A2.2)</t>
  </si>
  <si>
    <t xml:space="preserve"> Fine Mud (0.1mm) &amp; sand (0.1-1mm), Flat, Small burrowing</t>
  </si>
  <si>
    <t xml:space="preserve">Shores comprising clean sands (coarse, medium or fine-grained) and muddy sands with up to 25% silt and clay fraction. (A2.2) </t>
  </si>
  <si>
    <t>see row 5</t>
  </si>
  <si>
    <t>Calculated in ArcGIS. MMO hab extent / fished SNS extent *100 = 23.3%. Using MSC FCP v2.2. Table PF17 score (1)</t>
  </si>
  <si>
    <t xml:space="preserve">SAR is calculated in ArcGIS by spatially joining SAR and SNS habitat area. Then using Tablein the CCSA paper the mean SAR is 0.148 translates into a (1.5) score. </t>
  </si>
  <si>
    <t>Scoring 4</t>
  </si>
  <si>
    <t>Littoral mud (EUNIS level A2.3)</t>
  </si>
  <si>
    <t>Fine mud (0.1mm), Flat, Small burrowing</t>
  </si>
  <si>
    <t xml:space="preserve">Shores of fine particulate sediment, mostly in the silt and clay fraction (particle size less than 0.063 mm in diameter), though sandy mud may contain up to 40% sand (mostly very fine and fine sand). (A2.3) </t>
  </si>
  <si>
    <t>Biota classified using MSC FCP v2.2 Table PF9: Small burrowing Dominated by: Infaunal bioturbators like worms and crabs. These species will be disturbed/displaced by MBCG but mortality expected to be low and recovery estimated to be within 1year of disturbance, increasing with each pass and platueing off (DOI: 10.1111/faf.12283). Regeneration calculated using MSC FCP V2.2 Table PF12: DOI: 10.1111/faf.12283</t>
  </si>
  <si>
    <t>Calculated in ArcGIS. MMO hab extent / fished SNS extent *100 = 21.2%. Using MSC FCP v2.2. Table PF17 score (1)</t>
  </si>
  <si>
    <t xml:space="preserve">SAR is calculated in ArcGIS by spatially joining SAR and SNS habitat area. Then using Table in the CCSA paper the mean SAR is 0.303 translates into a (2.5) score. </t>
  </si>
  <si>
    <t>Scoring 5</t>
  </si>
  <si>
    <t>Mixed sediments (EUNIS level A2.4)</t>
  </si>
  <si>
    <t>Shores of mixed sediments ranging from muds with gravel and sand components to mixed sediments with pebbles, gravels, sands and mud in more even proportions. (A2.4).</t>
  </si>
  <si>
    <t xml:space="preserve">Taken from MSC FCP v2.2 Table PF9. </t>
  </si>
  <si>
    <t>Calculated in ArcGIS. MMO hab extent / fished SNS extent *100 = 27.4%. Using MSC FCP v2.2. Table PF17 score (1)</t>
  </si>
  <si>
    <t xml:space="preserve">SAR is calculated in ArcGIS by spatially joining SAR and SNS habitat area. Then using Table in the CCSA paper the mean SAR is 0.018 translates into a (0.5) score. </t>
  </si>
  <si>
    <t>Scoring 6</t>
  </si>
  <si>
    <t>Coastal saltmarshes and saline reedbeds (EUNIS level A2.5)</t>
  </si>
  <si>
    <t>Biogenic origin,flat, flora dominated</t>
  </si>
  <si>
    <t>Angiosperm-dominated stands of vegetation, occurring on the extreme upper shore of sheltered coasts and periodically covered by high tides.</t>
  </si>
  <si>
    <t>Biota classified using MSC FCP v2.2 Table PF9: Flora dominated by: Saltmarsh and reedbeds. Recovery is estimated to be decadal,  https://doi.org/10.1111/1365-2664.12473</t>
  </si>
  <si>
    <t>Calculated using MSC FCP V2.2 Table PF15 (dredge- sediments)-  score (2) Soft (Lightlighy consolidated, weathered, biogenic)</t>
  </si>
  <si>
    <t>Calculated in ArcGIS. MMO hab extent / fished SNS extent *100 = 36.1%. Using MSC FCP v2.2. Table PF17 score (1.5)</t>
  </si>
  <si>
    <t xml:space="preserve">SAR is calculated in ArcGIS by spatially joining SAR and SNS habitat area. Then using Table in the CCSA paper the mean SAR is 0.246 translates into a (2.5) score. </t>
  </si>
  <si>
    <t>Scoring 7</t>
  </si>
  <si>
    <t>Littoral sediments dominated by aquatic angiosperms(EUNIS level A2.6)</t>
  </si>
  <si>
    <t>Biogenic origin, flat, flora dominated</t>
  </si>
  <si>
    <t>Dominants are Zostera spp. (intertidal &amp; subtidal seagrass beds).</t>
  </si>
  <si>
    <t>Biota classified using MSC FCP v2.2 Table PF9: Flora dominated by: Seagrass species. Recovery is estimated to be more than decadal depending on the level of degradation and other confounding variables such as eutrophication (runoff from land) and water temperature. Trawling constrains the current habitat extent to the shoreline where the two named factors are more prominent. https://onlinelibrary.wiley.com/doi/epdf/10.1111/gcb.15440</t>
  </si>
  <si>
    <t>Calculated in ArcGIS. MMO hab extent / fished SNS extent *100 = 13.5%. Using MSC FCP v2.2. Table PF17 score (0.5)</t>
  </si>
  <si>
    <t xml:space="preserve">SAR is calculated in ArcGIS by spatially joining SAR and SNS habitat area. Then using Table in the CCSA paper the mean SAR is 0.026 translates into a (1) score. </t>
  </si>
  <si>
    <t>Scoring 8</t>
  </si>
  <si>
    <t>Shelf (25-200m)</t>
  </si>
  <si>
    <t>Inner Shelf (25-100m)</t>
  </si>
  <si>
    <t>Sublittoral coarse sediment (EUNIS level A5.1)</t>
  </si>
  <si>
    <t>Fine (coarse sediments 1-4mm), Flat, small erect</t>
  </si>
  <si>
    <t>25-100m</t>
  </si>
  <si>
    <t>See row 5* deepest -147m</t>
  </si>
  <si>
    <t>Coarse sediments including coarse sand, gravel, pebbles, shingle and cobbles which are often unstable due to tidal currents and/or wave action</t>
  </si>
  <si>
    <t>Coarse sediments have species with increased longevity (which could increase recovery times), especially in habitats with lower levels of natural disturbance. However, there's no evidence to suggest recovery after disturbance will be more than annual. Biota classified using MSC FCP v2.2 Table PF9: Small burrowing Dominated by: Infaunal bioturbators like worms and crabs. These species will be disturbed/displaced by MBCG but mortality is expected to be low and recovery is estimated to be within one year of disturbance, increasing with each pass and plateauing off (DOI: 10.1111/faf.12283). Regeneration calculated using MSC FCP V2.2 Table PF12: DOI: 10.1111/faf.12283</t>
  </si>
  <si>
    <t>Calculated in ArcGIS. MMO hab extent / fished SNS extent *100 = 29.0%. Using MSC FCP v2.2. Table PF17 score (1)</t>
  </si>
  <si>
    <t xml:space="preserve">SAR is calculated in ArcGIS by spatially joining SAR and SNS habitat area. Then using Table in the CCSA paper the mean SAR is 0.73 translates into a (3) score. </t>
  </si>
  <si>
    <t>Scoring 9</t>
  </si>
  <si>
    <t>Sublittoral sand (EUNIS level A5.2)</t>
  </si>
  <si>
    <t>Clean medium to fine sands or non-cohesive slightly muddy sands on open coasts, offshore or in estuaries and marine inlets.</t>
  </si>
  <si>
    <t>Calculated in ArcGIS. MMO hab extent / fished SNS extent *100 = 67.8%. Using MSC FCP v2.2. Table PF17 score (2.5)</t>
  </si>
  <si>
    <t xml:space="preserve">SAR is calculated in ArcGIS by spatially joining SAR and SNS habitat area. Then using Table in the CCSA paper the mean SAR is 1 translates into a (3) score. </t>
  </si>
  <si>
    <t>Scoring 10</t>
  </si>
  <si>
    <t>Sublittoral mud (EUNIS level A5.3)</t>
  </si>
  <si>
    <t>Sublittoral mud and cohesive sandy mud extending from the extreme lower shore to offshore, circalittoral habitats.</t>
  </si>
  <si>
    <t>Muddy sediments have higher biomass levels of species with lower longevity (BENTHIS reports). Biota classified using MSC FCP v2.2 Table PF9: Small burrowing Dominated by: Infaunal bioturbators like worms and crabs. These species will be disturbed/displaced by MBCG but mortality is expected to be low and recovery is estimated to be within one year of disturbance, increasing with each pass and plateauing off (DOI: 10.1111/faf.12283). Regeneration calculated using MSC FCP V2.2 Table PF12: DOI: 10.1111/faf.12283</t>
  </si>
  <si>
    <t>Calculated in ArcGIS. MMO hab extent / fished SNS extent *100 = 28.5%. Using MSC FCP v2.2. Table PF17 score (1)</t>
  </si>
  <si>
    <t xml:space="preserve">SAR is calculated in ArcGIS by spatially joining SAR and SNS habitat area. Then using Table in the CCSA paper the mean SAR is 0.074 translates into a (1.5) score. </t>
  </si>
  <si>
    <t>Scoring 11</t>
  </si>
  <si>
    <t>Sublittoral mixed sediments (EUNIS level A5.4)</t>
  </si>
  <si>
    <t>Sublittoral mixed (heterogeneous) sediments found from the extreme low water mark to deep offshore circalittoral habitats.</t>
  </si>
  <si>
    <t>Calculated in ArcGIS. MMO hab extent / fished SNS extent *100 = 50.6%. Using MSC FCP v2.2. Table PF17 score (2)</t>
  </si>
  <si>
    <t xml:space="preserve">SAR is calculated in ArcGIS by spatially joining SAR and SNS habitat area. Then using Table in the CCSA paper the mean SAR is 0.374 translates into a (2.5) score. </t>
  </si>
  <si>
    <t>Scoring 12</t>
  </si>
  <si>
    <t>Sublittoral biogenic reefs (EUNIS level A5.6)</t>
  </si>
  <si>
    <t xml:space="preserve">Biognic origin, flat, small erect/ encrusting </t>
  </si>
  <si>
    <t>Offshore (deep)  habitats formed by organisms such as cold water corals and bivalves, these habitats are not affected by wave action.</t>
  </si>
  <si>
    <r>
      <t xml:space="preserve">dominated by: burrowing reef worms, </t>
    </r>
    <r>
      <rPr>
        <i/>
        <sz val="10"/>
        <color theme="1"/>
        <rFont val="Arial"/>
        <family val="2"/>
      </rPr>
      <t xml:space="preserve">Sabellaria spp. </t>
    </r>
  </si>
  <si>
    <r>
      <t xml:space="preserve">Biota classified using MSC FCP v2.2 Table PF9: Small burrowing Dominated by: Infaunal bioturbators like worms, specifically </t>
    </r>
    <r>
      <rPr>
        <i/>
        <sz val="10"/>
        <rFont val="Arial"/>
        <family val="2"/>
      </rPr>
      <t>Sabellaria spp.</t>
    </r>
    <r>
      <rPr>
        <sz val="10"/>
        <rFont val="Arial"/>
        <family val="2"/>
      </rPr>
      <t xml:space="preserve"> These species will be disturbed/displaced by MBCG but mortality expected to be low (10.1006/jmsc.2000.0920). However, trawls can fragment the reef which may be reliant on source sink dynamics and over time is is likely that continued trawling will continue to deplete the population (biomass). Regeneration calculated using MSC FCP V2.2 Table PF12: surrogate data (change if ref found)</t>
    </r>
  </si>
  <si>
    <t>Calculated in ArcGIS. MMO hab extent / fished SNS extent *100 = 60.3%. Using MSC FCP v2.2. Table PF17 score (2.5)</t>
  </si>
  <si>
    <t xml:space="preserve">SAR is calculated in ArcGIS by spatially joining SAR and SNS habitat area. Then using Table in the CCSA paper the mean SAR is 0.216 translates into a (2) score. </t>
  </si>
  <si>
    <t xml:space="preserve">MSC CSA &amp; CCSA analysis for scoring elements identified in the Southern North Sea case study area </t>
  </si>
  <si>
    <t>CCSA Consequence score</t>
  </si>
  <si>
    <t>MSC CSA Consequence score</t>
  </si>
  <si>
    <t>Spatial score</t>
  </si>
  <si>
    <t>CCSA risk score</t>
  </si>
  <si>
    <t>MSC CSArisk  score</t>
  </si>
  <si>
    <t>Method applied</t>
  </si>
  <si>
    <t>a</t>
  </si>
  <si>
    <t>b</t>
  </si>
  <si>
    <t>x-xmin</t>
  </si>
  <si>
    <t>range of x</t>
  </si>
  <si>
    <t>carbon stock score</t>
  </si>
  <si>
    <t>Xmin</t>
  </si>
  <si>
    <t>Xrange</t>
  </si>
  <si>
    <t>Carbon accumulation score</t>
  </si>
  <si>
    <t>Scoring element 1</t>
  </si>
  <si>
    <t xml:space="preserve">Rocky </t>
  </si>
  <si>
    <t>n.a</t>
  </si>
  <si>
    <t>CCSA_1m</t>
  </si>
  <si>
    <t>CCSA_0.1m</t>
  </si>
  <si>
    <t>Scoring element 2</t>
  </si>
  <si>
    <t>Littoral coarse sediment</t>
  </si>
  <si>
    <t>Scoring element 3</t>
  </si>
  <si>
    <t>Litorral Sand</t>
  </si>
  <si>
    <t>Scoring element 4</t>
  </si>
  <si>
    <t>Litorral Mud</t>
  </si>
  <si>
    <t>Scoring element 5</t>
  </si>
  <si>
    <t>Littoral mixed sediments</t>
  </si>
  <si>
    <t>Scoring element 6</t>
  </si>
  <si>
    <t>Saltmarsh</t>
  </si>
  <si>
    <t>Scoring element 7</t>
  </si>
  <si>
    <t>Seagrass</t>
  </si>
  <si>
    <t>Scoring element 8</t>
  </si>
  <si>
    <t>Sublittoral coarse sediments</t>
  </si>
  <si>
    <t>Scoring element 9</t>
  </si>
  <si>
    <t>Sub Litorral Sand</t>
  </si>
  <si>
    <t>Scoring element 10</t>
  </si>
  <si>
    <t>Sub Litorral Mud</t>
  </si>
  <si>
    <t>Scoring element 11</t>
  </si>
  <si>
    <t xml:space="preserve">Sublittoral mixed sediments </t>
  </si>
  <si>
    <t>Scoring element 12</t>
  </si>
  <si>
    <t>biogenic reefs</t>
  </si>
  <si>
    <t>score discriptor</t>
  </si>
  <si>
    <t xml:space="preserve">MSC CSA </t>
  </si>
  <si>
    <t>lowest possible score</t>
  </si>
  <si>
    <t xml:space="preserve">highest possible score </t>
  </si>
  <si>
    <t xml:space="preserve">difference </t>
  </si>
  <si>
    <t xml:space="preserve">interval </t>
  </si>
  <si>
    <t xml:space="preserve">MSC CSA &amp; CCSA score analysis </t>
  </si>
  <si>
    <t>Score</t>
  </si>
  <si>
    <t>% of max score</t>
  </si>
  <si>
    <t xml:space="preserve">Effect </t>
  </si>
  <si>
    <t>% change</t>
  </si>
  <si>
    <t>Increase</t>
  </si>
  <si>
    <t>Decrease</t>
  </si>
  <si>
    <t>Biogenic reefs</t>
  </si>
  <si>
    <t xml:space="preserve">MSC CSA score analysis </t>
  </si>
  <si>
    <t xml:space="preserve">CCSA score analysis </t>
  </si>
  <si>
    <t>N/A</t>
  </si>
  <si>
    <t>Carbon Attribute Scores (CCSA)</t>
  </si>
  <si>
    <t xml:space="preserve">OC Accumulation (1m) </t>
  </si>
  <si>
    <t>Rock</t>
  </si>
  <si>
    <t>Litoral mud</t>
  </si>
  <si>
    <t xml:space="preserve">Litoral sand </t>
  </si>
  <si>
    <t>Sublitoral mud</t>
  </si>
  <si>
    <t xml:space="preserve">Sublitoral sand </t>
  </si>
  <si>
    <t>OC Stock (1m)</t>
  </si>
  <si>
    <t>CCSA &amp; CCSA (noSalt) analysis</t>
  </si>
  <si>
    <t xml:space="preserve">No Change </t>
  </si>
  <si>
    <t>CCSA_1m_NS</t>
  </si>
  <si>
    <t xml:space="preserve">Increase </t>
  </si>
  <si>
    <t>N.A</t>
  </si>
  <si>
    <t xml:space="preserve">Habitat with default 0 carbon stock or accumulation. </t>
  </si>
  <si>
    <t>Actual carbon stock (kgCm-2)</t>
  </si>
  <si>
    <t>Actual carbon accumulation (kgCm-2yr-1)</t>
  </si>
  <si>
    <t>CSA_1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6" x14ac:knownFonts="1">
    <font>
      <sz val="11"/>
      <color theme="1"/>
      <name val="Calibri"/>
      <family val="2"/>
      <scheme val="minor"/>
    </font>
    <font>
      <sz val="10"/>
      <color theme="1"/>
      <name val="Arial"/>
      <family val="2"/>
    </font>
    <font>
      <sz val="10"/>
      <name val="Arial"/>
      <family val="2"/>
    </font>
    <font>
      <b/>
      <sz val="10"/>
      <name val="Arial"/>
      <family val="2"/>
    </font>
    <font>
      <sz val="10"/>
      <color theme="0"/>
      <name val="Arial"/>
      <family val="2"/>
    </font>
    <font>
      <sz val="10"/>
      <color theme="1"/>
      <name val="Calibri"/>
      <family val="2"/>
      <scheme val="minor"/>
    </font>
    <font>
      <i/>
      <sz val="10"/>
      <color theme="1"/>
      <name val="Arial"/>
      <family val="2"/>
    </font>
    <font>
      <i/>
      <sz val="10"/>
      <name val="Arial"/>
      <family val="2"/>
    </font>
    <font>
      <sz val="12"/>
      <color theme="1"/>
      <name val="Arial"/>
      <family val="2"/>
    </font>
    <font>
      <b/>
      <sz val="12"/>
      <name val="Arial"/>
      <family val="2"/>
    </font>
    <font>
      <b/>
      <strike/>
      <sz val="12"/>
      <color theme="1"/>
      <name val="Arial"/>
      <family val="2"/>
    </font>
    <font>
      <sz val="12"/>
      <color theme="1"/>
      <name val="Calibri"/>
      <family val="2"/>
      <scheme val="minor"/>
    </font>
    <font>
      <sz val="12"/>
      <name val="Arial"/>
      <family val="2"/>
    </font>
    <font>
      <strike/>
      <sz val="12"/>
      <color theme="1"/>
      <name val="Calibri"/>
      <family val="2"/>
      <scheme val="minor"/>
    </font>
    <font>
      <b/>
      <sz val="12"/>
      <color theme="1"/>
      <name val="Calibri"/>
      <family val="2"/>
      <scheme val="minor"/>
    </font>
    <font>
      <b/>
      <sz val="11"/>
      <color theme="1"/>
      <name val="Calibri"/>
      <family val="2"/>
      <scheme val="minor"/>
    </font>
  </fonts>
  <fills count="11">
    <fill>
      <patternFill patternType="none"/>
    </fill>
    <fill>
      <patternFill patternType="gray125"/>
    </fill>
    <fill>
      <patternFill patternType="solid">
        <fgColor theme="6"/>
        <bgColor indexed="64"/>
      </patternFill>
    </fill>
    <fill>
      <patternFill patternType="solid">
        <fgColor theme="8"/>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s>
  <borders count="23">
    <border>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thin">
        <color indexed="64"/>
      </bottom>
      <diagonal/>
    </border>
    <border>
      <left style="medium">
        <color indexed="64"/>
      </left>
      <right/>
      <top/>
      <bottom/>
      <diagonal/>
    </border>
    <border>
      <left/>
      <right style="medium">
        <color indexed="64"/>
      </right>
      <top/>
      <bottom/>
      <diagonal/>
    </border>
    <border>
      <left style="thin">
        <color indexed="64"/>
      </left>
      <right style="thin">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rgb="FFA3A3A3"/>
      </left>
      <right style="medium">
        <color rgb="FFA3A3A3"/>
      </right>
      <top style="medium">
        <color rgb="FFA3A3A3"/>
      </top>
      <bottom style="medium">
        <color rgb="FFA3A3A3"/>
      </bottom>
      <diagonal/>
    </border>
    <border>
      <left style="medium">
        <color indexed="64"/>
      </left>
      <right style="medium">
        <color indexed="64"/>
      </right>
      <top style="medium">
        <color indexed="64"/>
      </top>
      <bottom style="medium">
        <color indexed="64"/>
      </bottom>
      <diagonal/>
    </border>
    <border>
      <left style="medium">
        <color indexed="64"/>
      </left>
      <right/>
      <top style="thin">
        <color indexed="64"/>
      </top>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s>
  <cellStyleXfs count="2">
    <xf numFmtId="0" fontId="0" fillId="0" borderId="0"/>
    <xf numFmtId="0" fontId="2" fillId="0" borderId="0"/>
  </cellStyleXfs>
  <cellXfs count="166">
    <xf numFmtId="0" fontId="0" fillId="0" borderId="0" xfId="0"/>
    <xf numFmtId="0" fontId="1" fillId="0" borderId="0" xfId="0" applyFont="1" applyAlignment="1">
      <alignment vertical="center" wrapText="1"/>
    </xf>
    <xf numFmtId="0" fontId="1" fillId="0" borderId="0" xfId="0" applyFont="1" applyAlignment="1">
      <alignment horizontal="left" vertical="center" wrapText="1"/>
    </xf>
    <xf numFmtId="0" fontId="3" fillId="0" borderId="8" xfId="1" applyFont="1" applyBorder="1" applyAlignment="1">
      <alignment horizontal="left" vertical="center" wrapText="1"/>
    </xf>
    <xf numFmtId="0" fontId="1" fillId="3" borderId="0" xfId="0" applyFont="1" applyFill="1" applyAlignment="1">
      <alignment horizontal="left" vertical="center" wrapText="1"/>
    </xf>
    <xf numFmtId="0" fontId="1" fillId="6" borderId="0" xfId="0" applyFont="1" applyFill="1" applyAlignment="1">
      <alignment horizontal="left" vertical="center" wrapText="1"/>
    </xf>
    <xf numFmtId="0" fontId="1" fillId="5" borderId="0" xfId="0" applyFont="1" applyFill="1" applyAlignment="1">
      <alignment horizontal="left" vertical="center" wrapText="1"/>
    </xf>
    <xf numFmtId="0" fontId="1" fillId="4" borderId="0" xfId="0" applyFont="1" applyFill="1" applyAlignment="1">
      <alignment horizontal="left" vertical="center" wrapText="1"/>
    </xf>
    <xf numFmtId="0" fontId="2" fillId="4" borderId="0" xfId="0" applyFont="1" applyFill="1" applyAlignment="1">
      <alignment horizontal="left" vertical="center" wrapText="1"/>
    </xf>
    <xf numFmtId="0" fontId="2" fillId="4" borderId="18" xfId="0" applyFont="1" applyFill="1" applyBorder="1" applyAlignment="1">
      <alignment vertical="center" wrapText="1"/>
    </xf>
    <xf numFmtId="0" fontId="5" fillId="4" borderId="19" xfId="0" applyFont="1" applyFill="1" applyBorder="1" applyAlignment="1">
      <alignment vertical="center" wrapText="1"/>
    </xf>
    <xf numFmtId="0" fontId="2" fillId="0" borderId="0" xfId="0" applyFont="1" applyAlignment="1">
      <alignment horizontal="left" vertical="center" wrapText="1"/>
    </xf>
    <xf numFmtId="49" fontId="2" fillId="0" borderId="0" xfId="1" applyNumberFormat="1" applyAlignment="1">
      <alignment horizontal="left" vertical="center" wrapText="1"/>
    </xf>
    <xf numFmtId="0" fontId="2" fillId="0" borderId="0" xfId="1" applyAlignment="1">
      <alignment horizontal="left" vertical="center" wrapText="1"/>
    </xf>
    <xf numFmtId="0" fontId="1" fillId="4" borderId="0" xfId="0" applyFont="1" applyFill="1" applyAlignment="1">
      <alignment vertical="center" wrapText="1"/>
    </xf>
    <xf numFmtId="0" fontId="11" fillId="0" borderId="0" xfId="0" applyFont="1"/>
    <xf numFmtId="0" fontId="13" fillId="0" borderId="0" xfId="0" applyFont="1"/>
    <xf numFmtId="2" fontId="11" fillId="0" borderId="0" xfId="0" applyNumberFormat="1" applyFont="1"/>
    <xf numFmtId="0" fontId="11" fillId="0" borderId="0" xfId="0" applyFont="1" applyAlignment="1">
      <alignment horizontal="center"/>
    </xf>
    <xf numFmtId="2" fontId="11" fillId="0" borderId="0" xfId="0" applyNumberFormat="1" applyFont="1" applyAlignment="1">
      <alignment horizontal="center"/>
    </xf>
    <xf numFmtId="2" fontId="9" fillId="0" borderId="0" xfId="1" applyNumberFormat="1" applyFont="1" applyAlignment="1">
      <alignment horizontal="center" vertical="center" textRotation="90" wrapText="1"/>
    </xf>
    <xf numFmtId="0" fontId="11" fillId="9" borderId="0" xfId="0" applyFont="1" applyFill="1"/>
    <xf numFmtId="0" fontId="8" fillId="9" borderId="0" xfId="0" applyFont="1" applyFill="1" applyAlignment="1">
      <alignment horizontal="center" vertical="center" wrapText="1"/>
    </xf>
    <xf numFmtId="2" fontId="8" fillId="9" borderId="0" xfId="0" applyNumberFormat="1" applyFont="1" applyFill="1" applyAlignment="1">
      <alignment horizontal="center" vertical="center" wrapText="1"/>
    </xf>
    <xf numFmtId="0" fontId="12" fillId="9" borderId="0" xfId="0" applyFont="1" applyFill="1" applyAlignment="1">
      <alignment horizontal="center" vertical="center" wrapText="1"/>
    </xf>
    <xf numFmtId="0" fontId="10" fillId="9" borderId="0" xfId="0" applyFont="1" applyFill="1" applyAlignment="1">
      <alignment horizontal="left" vertical="center" textRotation="90" wrapText="1"/>
    </xf>
    <xf numFmtId="0" fontId="8" fillId="9" borderId="0" xfId="0" applyFont="1" applyFill="1" applyAlignment="1">
      <alignment horizontal="left" vertical="center" wrapText="1"/>
    </xf>
    <xf numFmtId="164" fontId="8" fillId="9" borderId="0" xfId="0" applyNumberFormat="1" applyFont="1" applyFill="1" applyAlignment="1">
      <alignment horizontal="center" vertical="center" wrapText="1"/>
    </xf>
    <xf numFmtId="0" fontId="12" fillId="9" borderId="0" xfId="0" applyFont="1" applyFill="1" applyAlignment="1">
      <alignment horizontal="left" vertical="center" wrapText="1"/>
    </xf>
    <xf numFmtId="0" fontId="11" fillId="9" borderId="10" xfId="0" applyFont="1" applyFill="1" applyBorder="1"/>
    <xf numFmtId="0" fontId="11" fillId="9" borderId="6" xfId="0" applyFont="1" applyFill="1" applyBorder="1"/>
    <xf numFmtId="0" fontId="8" fillId="9" borderId="6" xfId="0" applyFont="1" applyFill="1" applyBorder="1" applyAlignment="1">
      <alignment horizontal="center" vertical="center" wrapText="1"/>
    </xf>
    <xf numFmtId="0" fontId="11" fillId="9" borderId="12" xfId="0" applyFont="1" applyFill="1" applyBorder="1"/>
    <xf numFmtId="0" fontId="11" fillId="9" borderId="13" xfId="0" applyFont="1" applyFill="1" applyBorder="1"/>
    <xf numFmtId="0" fontId="8" fillId="9" borderId="13" xfId="0" applyFont="1" applyFill="1" applyBorder="1" applyAlignment="1">
      <alignment horizontal="center" vertical="center" wrapText="1"/>
    </xf>
    <xf numFmtId="2" fontId="8" fillId="9" borderId="13" xfId="0" applyNumberFormat="1" applyFont="1" applyFill="1" applyBorder="1" applyAlignment="1">
      <alignment horizontal="center" vertical="center" wrapText="1"/>
    </xf>
    <xf numFmtId="0" fontId="12" fillId="9" borderId="13" xfId="0" applyFont="1" applyFill="1" applyBorder="1" applyAlignment="1">
      <alignment horizontal="center" vertical="center" wrapText="1"/>
    </xf>
    <xf numFmtId="0" fontId="10" fillId="9" borderId="10" xfId="0" applyFont="1" applyFill="1" applyBorder="1" applyAlignment="1">
      <alignment horizontal="left" vertical="center" textRotation="90" wrapText="1"/>
    </xf>
    <xf numFmtId="0" fontId="11" fillId="9" borderId="11" xfId="0" applyFont="1" applyFill="1" applyBorder="1"/>
    <xf numFmtId="2" fontId="12" fillId="5" borderId="0" xfId="1" applyNumberFormat="1" applyFont="1" applyFill="1" applyAlignment="1">
      <alignment horizontal="center" vertical="center" wrapText="1"/>
    </xf>
    <xf numFmtId="2" fontId="12" fillId="5" borderId="13" xfId="1" applyNumberFormat="1" applyFont="1" applyFill="1" applyBorder="1" applyAlignment="1">
      <alignment horizontal="center" vertical="center" wrapText="1"/>
    </xf>
    <xf numFmtId="2" fontId="12" fillId="8" borderId="0" xfId="1" applyNumberFormat="1" applyFont="1" applyFill="1" applyAlignment="1">
      <alignment horizontal="center" vertical="center"/>
    </xf>
    <xf numFmtId="2" fontId="12" fillId="8" borderId="13" xfId="1" applyNumberFormat="1" applyFont="1" applyFill="1" applyBorder="1" applyAlignment="1">
      <alignment horizontal="center" vertical="center"/>
    </xf>
    <xf numFmtId="2" fontId="12" fillId="10" borderId="0" xfId="1" applyNumberFormat="1" applyFont="1" applyFill="1" applyAlignment="1">
      <alignment horizontal="center" vertical="center" wrapText="1"/>
    </xf>
    <xf numFmtId="2" fontId="12" fillId="10" borderId="7" xfId="1" applyNumberFormat="1" applyFont="1" applyFill="1" applyBorder="1" applyAlignment="1">
      <alignment horizontal="center" vertical="center" wrapText="1"/>
    </xf>
    <xf numFmtId="2" fontId="12" fillId="10" borderId="13" xfId="1" applyNumberFormat="1" applyFont="1" applyFill="1" applyBorder="1" applyAlignment="1">
      <alignment horizontal="center" vertical="center" wrapText="1"/>
    </xf>
    <xf numFmtId="0" fontId="11" fillId="9" borderId="13" xfId="0" applyFont="1" applyFill="1" applyBorder="1" applyAlignment="1">
      <alignment horizontal="left"/>
    </xf>
    <xf numFmtId="0" fontId="2" fillId="9" borderId="0" xfId="0" applyFont="1" applyFill="1" applyAlignment="1">
      <alignment horizontal="center" vertical="center" wrapText="1"/>
    </xf>
    <xf numFmtId="0" fontId="2" fillId="9" borderId="13" xfId="0" applyFont="1" applyFill="1" applyBorder="1" applyAlignment="1">
      <alignment horizontal="center" vertical="center" wrapText="1"/>
    </xf>
    <xf numFmtId="0" fontId="11" fillId="9" borderId="7" xfId="0" applyFont="1" applyFill="1" applyBorder="1"/>
    <xf numFmtId="2" fontId="11" fillId="9" borderId="6" xfId="0" applyNumberFormat="1" applyFont="1" applyFill="1" applyBorder="1" applyAlignment="1">
      <alignment wrapText="1"/>
    </xf>
    <xf numFmtId="2" fontId="11" fillId="9" borderId="0" xfId="0" applyNumberFormat="1" applyFont="1" applyFill="1" applyAlignment="1">
      <alignment horizontal="right" wrapText="1"/>
    </xf>
    <xf numFmtId="2" fontId="11" fillId="9" borderId="12" xfId="0" applyNumberFormat="1" applyFont="1" applyFill="1" applyBorder="1" applyAlignment="1">
      <alignment wrapText="1"/>
    </xf>
    <xf numFmtId="2" fontId="11" fillId="9" borderId="13" xfId="0" applyNumberFormat="1" applyFont="1" applyFill="1" applyBorder="1" applyAlignment="1">
      <alignment horizontal="right" wrapText="1"/>
    </xf>
    <xf numFmtId="2" fontId="14" fillId="9" borderId="10" xfId="0" applyNumberFormat="1" applyFont="1" applyFill="1" applyBorder="1" applyAlignment="1">
      <alignment horizontal="right" wrapText="1"/>
    </xf>
    <xf numFmtId="2" fontId="14" fillId="9" borderId="9" xfId="0" applyNumberFormat="1" applyFont="1" applyFill="1" applyBorder="1"/>
    <xf numFmtId="0" fontId="8" fillId="9" borderId="21" xfId="0" applyFont="1" applyFill="1" applyBorder="1" applyAlignment="1">
      <alignment horizontal="center" vertical="center" wrapText="1"/>
    </xf>
    <xf numFmtId="0" fontId="8" fillId="9" borderId="3" xfId="0" applyFont="1" applyFill="1" applyBorder="1" applyAlignment="1">
      <alignment horizontal="left" vertical="center" wrapText="1"/>
    </xf>
    <xf numFmtId="0" fontId="8" fillId="9" borderId="20" xfId="0" applyFont="1" applyFill="1" applyBorder="1" applyAlignment="1">
      <alignment horizontal="center" vertical="center" wrapText="1"/>
    </xf>
    <xf numFmtId="0" fontId="8" fillId="9" borderId="1" xfId="0" applyFont="1" applyFill="1" applyBorder="1" applyAlignment="1">
      <alignment horizontal="left" vertical="center" wrapText="1"/>
    </xf>
    <xf numFmtId="0" fontId="11" fillId="9" borderId="21" xfId="0" applyFont="1" applyFill="1" applyBorder="1"/>
    <xf numFmtId="0" fontId="11" fillId="9" borderId="3" xfId="0" applyFont="1" applyFill="1" applyBorder="1" applyAlignment="1">
      <alignment horizontal="left"/>
    </xf>
    <xf numFmtId="2" fontId="14" fillId="9" borderId="11" xfId="0" applyNumberFormat="1" applyFont="1" applyFill="1" applyBorder="1" applyAlignment="1">
      <alignment horizontal="right" wrapText="1"/>
    </xf>
    <xf numFmtId="2" fontId="11" fillId="9" borderId="7" xfId="0" applyNumberFormat="1" applyFont="1" applyFill="1" applyBorder="1" applyAlignment="1">
      <alignment horizontal="right" wrapText="1"/>
    </xf>
    <xf numFmtId="2" fontId="11" fillId="9" borderId="14" xfId="0" applyNumberFormat="1" applyFont="1" applyFill="1" applyBorder="1" applyAlignment="1">
      <alignment horizontal="right" wrapText="1"/>
    </xf>
    <xf numFmtId="0" fontId="8" fillId="9" borderId="6" xfId="0" applyFont="1" applyFill="1" applyBorder="1" applyAlignment="1">
      <alignment horizontal="left" vertical="center" wrapText="1"/>
    </xf>
    <xf numFmtId="2" fontId="8" fillId="9" borderId="7" xfId="0" applyNumberFormat="1" applyFont="1" applyFill="1" applyBorder="1" applyAlignment="1">
      <alignment horizontal="center" vertical="center" wrapText="1"/>
    </xf>
    <xf numFmtId="0" fontId="8" fillId="9" borderId="12" xfId="0" applyFont="1" applyFill="1" applyBorder="1" applyAlignment="1">
      <alignment horizontal="left" vertical="center" wrapText="1"/>
    </xf>
    <xf numFmtId="2" fontId="8" fillId="9" borderId="14" xfId="0" applyNumberFormat="1" applyFont="1" applyFill="1" applyBorder="1" applyAlignment="1">
      <alignment horizontal="center" vertical="center" wrapText="1"/>
    </xf>
    <xf numFmtId="0" fontId="14" fillId="9" borderId="6" xfId="0" applyFont="1" applyFill="1" applyBorder="1"/>
    <xf numFmtId="0" fontId="14" fillId="9" borderId="7" xfId="0" applyFont="1" applyFill="1" applyBorder="1"/>
    <xf numFmtId="2" fontId="11" fillId="9" borderId="7" xfId="0" applyNumberFormat="1" applyFont="1" applyFill="1" applyBorder="1" applyAlignment="1">
      <alignment horizontal="center"/>
    </xf>
    <xf numFmtId="2" fontId="11" fillId="9" borderId="14" xfId="0" applyNumberFormat="1" applyFont="1" applyFill="1" applyBorder="1" applyAlignment="1">
      <alignment horizontal="center"/>
    </xf>
    <xf numFmtId="0" fontId="14" fillId="9" borderId="0" xfId="0" applyFont="1" applyFill="1"/>
    <xf numFmtId="0" fontId="14" fillId="9" borderId="7" xfId="0" applyFont="1" applyFill="1" applyBorder="1" applyAlignment="1">
      <alignment horizontal="center"/>
    </xf>
    <xf numFmtId="2" fontId="11" fillId="9" borderId="0" xfId="0" applyNumberFormat="1" applyFont="1" applyFill="1" applyAlignment="1">
      <alignment horizontal="center" vertical="center"/>
    </xf>
    <xf numFmtId="0" fontId="14" fillId="9" borderId="0" xfId="0" applyFont="1" applyFill="1" applyAlignment="1">
      <alignment horizontal="center" vertical="center"/>
    </xf>
    <xf numFmtId="0" fontId="14" fillId="9" borderId="0" xfId="0" applyFont="1" applyFill="1" applyAlignment="1">
      <alignment horizontal="center" vertical="center" wrapText="1"/>
    </xf>
    <xf numFmtId="0" fontId="14" fillId="9" borderId="7" xfId="0" applyFont="1" applyFill="1" applyBorder="1" applyAlignment="1">
      <alignment horizontal="center" vertical="center" wrapText="1"/>
    </xf>
    <xf numFmtId="2" fontId="11" fillId="9" borderId="7" xfId="0" applyNumberFormat="1" applyFont="1" applyFill="1" applyBorder="1" applyAlignment="1">
      <alignment horizontal="center" vertical="center"/>
    </xf>
    <xf numFmtId="2" fontId="11" fillId="9" borderId="13" xfId="0" applyNumberFormat="1" applyFont="1" applyFill="1" applyBorder="1" applyAlignment="1">
      <alignment horizontal="center" vertical="center"/>
    </xf>
    <xf numFmtId="2" fontId="11" fillId="9" borderId="14" xfId="0" applyNumberFormat="1" applyFont="1" applyFill="1" applyBorder="1" applyAlignment="1">
      <alignment horizontal="center" vertical="center"/>
    </xf>
    <xf numFmtId="0" fontId="8" fillId="9" borderId="1" xfId="0" applyFont="1" applyFill="1" applyBorder="1" applyAlignment="1">
      <alignment vertical="center" wrapText="1"/>
    </xf>
    <xf numFmtId="0" fontId="8" fillId="9" borderId="20" xfId="0" applyFont="1" applyFill="1" applyBorder="1" applyAlignment="1">
      <alignment vertical="center" wrapText="1"/>
    </xf>
    <xf numFmtId="0" fontId="8" fillId="9" borderId="13" xfId="0" applyFont="1" applyFill="1" applyBorder="1" applyAlignment="1">
      <alignment horizontal="left" vertical="center" wrapText="1"/>
    </xf>
    <xf numFmtId="0" fontId="11" fillId="0" borderId="0" xfId="0" applyFont="1" applyAlignment="1">
      <alignment horizontal="left"/>
    </xf>
    <xf numFmtId="2" fontId="11" fillId="0" borderId="0" xfId="0" applyNumberFormat="1" applyFont="1" applyAlignment="1">
      <alignment horizontal="center" vertical="center"/>
    </xf>
    <xf numFmtId="0" fontId="15" fillId="0" borderId="0" xfId="0" applyFont="1"/>
    <xf numFmtId="0" fontId="8" fillId="0" borderId="0" xfId="0" applyFont="1" applyAlignment="1">
      <alignment horizontal="left" vertical="center" wrapText="1"/>
    </xf>
    <xf numFmtId="0" fontId="8" fillId="0" borderId="0" xfId="0" applyFont="1" applyAlignment="1">
      <alignment horizontal="center" vertical="center" wrapText="1"/>
    </xf>
    <xf numFmtId="2" fontId="12" fillId="0" borderId="0" xfId="1" applyNumberFormat="1" applyFont="1" applyAlignment="1">
      <alignment horizontal="center" vertical="center" wrapText="1"/>
    </xf>
    <xf numFmtId="2" fontId="9" fillId="0" borderId="0" xfId="1" applyNumberFormat="1" applyFont="1" applyAlignment="1">
      <alignment horizontal="center" vertical="center" wrapText="1"/>
    </xf>
    <xf numFmtId="2" fontId="12" fillId="0" borderId="0" xfId="1" applyNumberFormat="1" applyFont="1" applyAlignment="1">
      <alignment horizontal="center" vertical="center"/>
    </xf>
    <xf numFmtId="2" fontId="12" fillId="0" borderId="7" xfId="1" applyNumberFormat="1" applyFont="1" applyBorder="1" applyAlignment="1">
      <alignment horizontal="center" vertical="center" wrapText="1"/>
    </xf>
    <xf numFmtId="164" fontId="8" fillId="0" borderId="0" xfId="0" applyNumberFormat="1" applyFont="1" applyAlignment="1">
      <alignment horizontal="center" vertical="center" wrapText="1"/>
    </xf>
    <xf numFmtId="2" fontId="8" fillId="0" borderId="0" xfId="0" applyNumberFormat="1" applyFont="1" applyAlignment="1">
      <alignment horizontal="center" vertical="center" wrapText="1"/>
    </xf>
    <xf numFmtId="0" fontId="12" fillId="0" borderId="0" xfId="0" applyFont="1" applyAlignment="1">
      <alignment horizontal="center" vertical="center" wrapText="1"/>
    </xf>
    <xf numFmtId="2" fontId="9" fillId="0" borderId="7" xfId="1" applyNumberFormat="1" applyFont="1" applyBorder="1" applyAlignment="1">
      <alignment horizontal="center" vertical="center" wrapText="1"/>
    </xf>
    <xf numFmtId="2" fontId="9" fillId="10" borderId="7" xfId="1" applyNumberFormat="1" applyFont="1" applyFill="1" applyBorder="1" applyAlignment="1">
      <alignment horizontal="center" vertical="center" wrapText="1"/>
    </xf>
    <xf numFmtId="2" fontId="9" fillId="10" borderId="0" xfId="1" applyNumberFormat="1" applyFont="1" applyFill="1" applyAlignment="1">
      <alignment horizontal="center" vertical="center" wrapText="1"/>
    </xf>
    <xf numFmtId="2" fontId="9" fillId="10" borderId="14" xfId="1" applyNumberFormat="1" applyFont="1" applyFill="1" applyBorder="1" applyAlignment="1">
      <alignment horizontal="center" vertical="center" wrapText="1"/>
    </xf>
    <xf numFmtId="165" fontId="9" fillId="10" borderId="0" xfId="1" applyNumberFormat="1" applyFont="1" applyFill="1" applyAlignment="1">
      <alignment horizontal="center" vertical="center" wrapText="1"/>
    </xf>
    <xf numFmtId="165" fontId="11" fillId="0" borderId="0" xfId="0" applyNumberFormat="1" applyFont="1"/>
    <xf numFmtId="0" fontId="2" fillId="3" borderId="0" xfId="0" applyFont="1" applyFill="1" applyAlignment="1">
      <alignment horizontal="left" vertical="center" wrapText="1"/>
    </xf>
    <xf numFmtId="2" fontId="2" fillId="0" borderId="0" xfId="0" applyNumberFormat="1" applyFont="1" applyAlignment="1">
      <alignment horizontal="left" vertical="center" wrapText="1"/>
    </xf>
    <xf numFmtId="0" fontId="11" fillId="0" borderId="0" xfId="0" applyFont="1" applyAlignment="1">
      <alignment horizontal="center" vertical="center"/>
    </xf>
    <xf numFmtId="0" fontId="11" fillId="9" borderId="0" xfId="0" applyFont="1" applyFill="1" applyAlignment="1">
      <alignment horizontal="center" vertical="center"/>
    </xf>
    <xf numFmtId="0" fontId="11" fillId="9" borderId="6" xfId="0" applyFont="1" applyFill="1" applyBorder="1" applyAlignment="1">
      <alignment horizontal="left" vertical="center"/>
    </xf>
    <xf numFmtId="0" fontId="4" fillId="0" borderId="16" xfId="1" applyFont="1" applyBorder="1" applyAlignment="1">
      <alignment horizontal="left" vertical="center" wrapText="1"/>
    </xf>
    <xf numFmtId="0" fontId="4" fillId="0" borderId="5" xfId="1" applyFont="1" applyBorder="1" applyAlignment="1">
      <alignment horizontal="left" vertical="center" wrapText="1"/>
    </xf>
    <xf numFmtId="0" fontId="4" fillId="0" borderId="17" xfId="1" applyFont="1" applyBorder="1" applyAlignment="1">
      <alignment horizontal="left" vertical="center" wrapText="1"/>
    </xf>
    <xf numFmtId="2" fontId="3" fillId="2" borderId="16" xfId="1" applyNumberFormat="1" applyFont="1" applyFill="1" applyBorder="1" applyAlignment="1">
      <alignment horizontal="left" vertical="center" wrapText="1"/>
    </xf>
    <xf numFmtId="2" fontId="3" fillId="2" borderId="5" xfId="1" applyNumberFormat="1" applyFont="1" applyFill="1" applyBorder="1" applyAlignment="1">
      <alignment horizontal="left" vertical="center" wrapText="1"/>
    </xf>
    <xf numFmtId="0" fontId="3" fillId="3" borderId="16" xfId="1" applyFont="1" applyFill="1" applyBorder="1" applyAlignment="1">
      <alignment horizontal="left" vertical="center" wrapText="1"/>
    </xf>
    <xf numFmtId="0" fontId="3" fillId="3" borderId="5" xfId="1" applyFont="1" applyFill="1" applyBorder="1" applyAlignment="1">
      <alignment horizontal="left" vertical="center" wrapText="1"/>
    </xf>
    <xf numFmtId="0" fontId="3" fillId="7" borderId="3" xfId="1" applyFont="1" applyFill="1" applyBorder="1" applyAlignment="1">
      <alignment horizontal="left" vertical="center" wrapText="1"/>
    </xf>
    <xf numFmtId="0" fontId="3" fillId="7" borderId="4" xfId="1" applyFont="1" applyFill="1" applyBorder="1" applyAlignment="1">
      <alignment horizontal="left" vertical="center" wrapText="1"/>
    </xf>
    <xf numFmtId="0" fontId="3" fillId="2" borderId="2" xfId="1" applyFont="1" applyFill="1" applyBorder="1" applyAlignment="1">
      <alignment horizontal="left" vertical="center" wrapText="1"/>
    </xf>
    <xf numFmtId="0" fontId="3" fillId="2" borderId="4" xfId="1" applyFont="1" applyFill="1" applyBorder="1" applyAlignment="1">
      <alignment horizontal="left" vertical="center" wrapText="1"/>
    </xf>
    <xf numFmtId="0" fontId="3" fillId="2" borderId="3" xfId="1" applyFont="1" applyFill="1" applyBorder="1" applyAlignment="1">
      <alignment horizontal="left" vertical="center" wrapText="1"/>
    </xf>
    <xf numFmtId="2" fontId="9" fillId="10" borderId="11" xfId="1" applyNumberFormat="1" applyFont="1" applyFill="1" applyBorder="1" applyAlignment="1">
      <alignment horizontal="center" vertical="center" textRotation="90" wrapText="1"/>
    </xf>
    <xf numFmtId="2" fontId="9" fillId="10" borderId="7" xfId="1" applyNumberFormat="1" applyFont="1" applyFill="1" applyBorder="1" applyAlignment="1">
      <alignment horizontal="center" vertical="center" textRotation="90" wrapText="1"/>
    </xf>
    <xf numFmtId="0" fontId="11" fillId="9" borderId="9" xfId="0" applyFont="1" applyFill="1" applyBorder="1" applyAlignment="1">
      <alignment horizontal="center" wrapText="1"/>
    </xf>
    <xf numFmtId="0" fontId="11" fillId="9" borderId="10" xfId="0" applyFont="1" applyFill="1" applyBorder="1" applyAlignment="1">
      <alignment horizontal="center" wrapText="1"/>
    </xf>
    <xf numFmtId="0" fontId="11" fillId="9" borderId="11" xfId="0" applyFont="1" applyFill="1" applyBorder="1" applyAlignment="1">
      <alignment horizontal="center" wrapText="1"/>
    </xf>
    <xf numFmtId="0" fontId="11" fillId="9" borderId="12" xfId="0" applyFont="1" applyFill="1" applyBorder="1" applyAlignment="1">
      <alignment horizontal="center" wrapText="1"/>
    </xf>
    <xf numFmtId="0" fontId="11" fillId="9" borderId="13" xfId="0" applyFont="1" applyFill="1" applyBorder="1" applyAlignment="1">
      <alignment horizontal="center" wrapText="1"/>
    </xf>
    <xf numFmtId="0" fontId="11" fillId="9" borderId="14" xfId="0" applyFont="1" applyFill="1" applyBorder="1" applyAlignment="1">
      <alignment horizontal="center" wrapText="1"/>
    </xf>
    <xf numFmtId="0" fontId="9" fillId="9" borderId="2" xfId="1" applyFont="1" applyFill="1" applyBorder="1" applyAlignment="1">
      <alignment horizontal="center" vertical="center" wrapText="1"/>
    </xf>
    <xf numFmtId="0" fontId="9" fillId="9" borderId="3" xfId="1" applyFont="1" applyFill="1" applyBorder="1" applyAlignment="1">
      <alignment horizontal="center" vertical="center" wrapText="1"/>
    </xf>
    <xf numFmtId="0" fontId="9" fillId="9" borderId="4" xfId="1" applyFont="1" applyFill="1" applyBorder="1" applyAlignment="1">
      <alignment horizontal="center" vertical="center" wrapText="1"/>
    </xf>
    <xf numFmtId="2" fontId="9" fillId="5" borderId="10" xfId="1" applyNumberFormat="1" applyFont="1" applyFill="1" applyBorder="1" applyAlignment="1">
      <alignment horizontal="center" vertical="center" textRotation="90" wrapText="1"/>
    </xf>
    <xf numFmtId="2" fontId="9" fillId="5" borderId="0" xfId="1" applyNumberFormat="1" applyFont="1" applyFill="1" applyAlignment="1">
      <alignment horizontal="center" vertical="center" textRotation="90" wrapText="1"/>
    </xf>
    <xf numFmtId="0" fontId="9" fillId="5" borderId="10" xfId="1" applyFont="1" applyFill="1" applyBorder="1" applyAlignment="1">
      <alignment horizontal="center" vertical="center" textRotation="90" wrapText="1"/>
    </xf>
    <xf numFmtId="0" fontId="9" fillId="5" borderId="0" xfId="1" applyFont="1" applyFill="1" applyAlignment="1">
      <alignment horizontal="center" vertical="center" textRotation="90" wrapText="1"/>
    </xf>
    <xf numFmtId="2" fontId="9" fillId="8" borderId="10" xfId="1" applyNumberFormat="1" applyFont="1" applyFill="1" applyBorder="1" applyAlignment="1">
      <alignment horizontal="center" vertical="center" textRotation="90" wrapText="1"/>
    </xf>
    <xf numFmtId="2" fontId="9" fillId="8" borderId="0" xfId="1" applyNumberFormat="1" applyFont="1" applyFill="1" applyAlignment="1">
      <alignment horizontal="center" vertical="center" textRotation="90" wrapText="1"/>
    </xf>
    <xf numFmtId="2" fontId="9" fillId="10" borderId="10" xfId="1" applyNumberFormat="1" applyFont="1" applyFill="1" applyBorder="1" applyAlignment="1">
      <alignment horizontal="center" vertical="center" textRotation="90" wrapText="1"/>
    </xf>
    <xf numFmtId="2" fontId="9" fillId="10" borderId="0" xfId="1" applyNumberFormat="1" applyFont="1" applyFill="1" applyAlignment="1">
      <alignment horizontal="center" vertical="center" textRotation="90" wrapText="1"/>
    </xf>
    <xf numFmtId="0" fontId="8" fillId="0" borderId="20" xfId="0" applyFont="1" applyBorder="1" applyAlignment="1">
      <alignment horizontal="center" vertical="center" wrapText="1"/>
    </xf>
    <xf numFmtId="0" fontId="8" fillId="0" borderId="6" xfId="0" applyFont="1" applyBorder="1" applyAlignment="1">
      <alignment horizontal="center" vertical="center" wrapText="1"/>
    </xf>
    <xf numFmtId="0" fontId="8" fillId="0" borderId="22" xfId="0" applyFont="1" applyBorder="1" applyAlignment="1">
      <alignment horizontal="center" vertical="center" wrapText="1"/>
    </xf>
    <xf numFmtId="0" fontId="8" fillId="9" borderId="20" xfId="0" applyFont="1" applyFill="1" applyBorder="1" applyAlignment="1">
      <alignment horizontal="center" vertical="center" wrapText="1"/>
    </xf>
    <xf numFmtId="0" fontId="8" fillId="9" borderId="6" xfId="0" applyFont="1" applyFill="1" applyBorder="1" applyAlignment="1">
      <alignment horizontal="center" vertical="center" wrapText="1"/>
    </xf>
    <xf numFmtId="0" fontId="8" fillId="9" borderId="22" xfId="0" applyFont="1" applyFill="1" applyBorder="1" applyAlignment="1">
      <alignment horizontal="center" vertical="center" wrapText="1"/>
    </xf>
    <xf numFmtId="2" fontId="11" fillId="9" borderId="7" xfId="0" applyNumberFormat="1" applyFont="1" applyFill="1" applyBorder="1" applyAlignment="1">
      <alignment horizontal="center" vertical="center"/>
    </xf>
    <xf numFmtId="2" fontId="11" fillId="9" borderId="0" xfId="0" applyNumberFormat="1" applyFont="1" applyFill="1" applyAlignment="1">
      <alignment horizontal="center" vertical="center"/>
    </xf>
    <xf numFmtId="0" fontId="8" fillId="9" borderId="1" xfId="0" applyFont="1" applyFill="1" applyBorder="1" applyAlignment="1">
      <alignment horizontal="left" vertical="center" wrapText="1"/>
    </xf>
    <xf numFmtId="0" fontId="8" fillId="9" borderId="0" xfId="0" applyFont="1" applyFill="1" applyAlignment="1">
      <alignment horizontal="left" vertical="center" wrapText="1"/>
    </xf>
    <xf numFmtId="0" fontId="8" fillId="9" borderId="15" xfId="0" applyFont="1" applyFill="1" applyBorder="1" applyAlignment="1">
      <alignment horizontal="left" vertical="center" wrapText="1"/>
    </xf>
    <xf numFmtId="0" fontId="8" fillId="0" borderId="1" xfId="0" applyFont="1" applyBorder="1" applyAlignment="1">
      <alignment horizontal="left" vertical="center" wrapText="1"/>
    </xf>
    <xf numFmtId="0" fontId="8" fillId="0" borderId="0" xfId="0" applyFont="1" applyAlignment="1">
      <alignment horizontal="left" vertical="center" wrapText="1"/>
    </xf>
    <xf numFmtId="0" fontId="8" fillId="0" borderId="15" xfId="0" applyFont="1" applyBorder="1" applyAlignment="1">
      <alignment horizontal="left" vertical="center" wrapText="1"/>
    </xf>
    <xf numFmtId="0" fontId="14" fillId="9" borderId="9" xfId="0" applyFont="1" applyFill="1" applyBorder="1" applyAlignment="1">
      <alignment horizontal="center"/>
    </xf>
    <xf numFmtId="0" fontId="14" fillId="9" borderId="10" xfId="0" applyFont="1" applyFill="1" applyBorder="1" applyAlignment="1">
      <alignment horizontal="center"/>
    </xf>
    <xf numFmtId="0" fontId="14" fillId="9" borderId="6" xfId="0" applyFont="1" applyFill="1" applyBorder="1" applyAlignment="1">
      <alignment horizontal="center"/>
    </xf>
    <xf numFmtId="0" fontId="14" fillId="9" borderId="0" xfId="0" applyFont="1" applyFill="1" applyAlignment="1">
      <alignment horizontal="center"/>
    </xf>
    <xf numFmtId="0" fontId="14" fillId="9" borderId="9" xfId="0" applyFont="1" applyFill="1" applyBorder="1" applyAlignment="1">
      <alignment horizontal="center" vertical="center"/>
    </xf>
    <xf numFmtId="0" fontId="14" fillId="9" borderId="11" xfId="0" applyFont="1" applyFill="1" applyBorder="1" applyAlignment="1">
      <alignment horizontal="center" vertical="center"/>
    </xf>
    <xf numFmtId="0" fontId="14" fillId="9" borderId="12" xfId="0" applyFont="1" applyFill="1" applyBorder="1" applyAlignment="1">
      <alignment horizontal="center" vertical="center"/>
    </xf>
    <xf numFmtId="0" fontId="14" fillId="9" borderId="14" xfId="0" applyFont="1" applyFill="1" applyBorder="1" applyAlignment="1">
      <alignment horizontal="center" vertical="center"/>
    </xf>
    <xf numFmtId="2" fontId="11" fillId="9" borderId="0" xfId="0" applyNumberFormat="1" applyFont="1" applyFill="1" applyAlignment="1">
      <alignment horizontal="center" vertical="center" wrapText="1"/>
    </xf>
    <xf numFmtId="0" fontId="8" fillId="9" borderId="12" xfId="0" applyFont="1" applyFill="1" applyBorder="1" applyAlignment="1">
      <alignment horizontal="center" vertical="center" wrapText="1"/>
    </xf>
    <xf numFmtId="0" fontId="8" fillId="9" borderId="13" xfId="0" applyFont="1" applyFill="1" applyBorder="1" applyAlignment="1">
      <alignment horizontal="left" vertical="center" wrapText="1"/>
    </xf>
    <xf numFmtId="2" fontId="11" fillId="9" borderId="13" xfId="0" applyNumberFormat="1" applyFont="1" applyFill="1" applyBorder="1" applyAlignment="1">
      <alignment horizontal="center" vertical="center"/>
    </xf>
    <xf numFmtId="2" fontId="11" fillId="9" borderId="14" xfId="0" applyNumberFormat="1" applyFont="1" applyFill="1" applyBorder="1" applyAlignment="1">
      <alignment horizontal="center" vertical="center"/>
    </xf>
  </cellXfs>
  <cellStyles count="2">
    <cellStyle name="Normal" xfId="0" builtinId="0"/>
    <cellStyle name="Normal 2" xfId="1" xr:uid="{149EDE78-29D5-4202-8CC3-9FA3DAD0B06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kjm2001/Documents/Subcontract/BMF/CSA%20RBF%20Workshee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nstructions"/>
      <sheetName val="PI 1.1.1 PSA"/>
      <sheetName val="PI 2.1.1 PSA"/>
      <sheetName val="PI 2.2.1 PSA"/>
      <sheetName val="PI 2.3.1 PSA"/>
      <sheetName val="PI 2.4.1 CSA"/>
      <sheetName val="Automated scores"/>
      <sheetName val="Version control and copyright"/>
      <sheetName val="List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ow r="5">
          <cell r="A5">
            <v>1</v>
          </cell>
        </row>
        <row r="6">
          <cell r="A6">
            <v>2</v>
          </cell>
        </row>
        <row r="7">
          <cell r="A7">
            <v>3</v>
          </cell>
        </row>
        <row r="8">
          <cell r="A8">
            <v>4</v>
          </cell>
        </row>
        <row r="9">
          <cell r="A9">
            <v>5</v>
          </cell>
        </row>
        <row r="10">
          <cell r="A10">
            <v>6</v>
          </cell>
        </row>
        <row r="11">
          <cell r="A11">
            <v>7</v>
          </cell>
        </row>
        <row r="12">
          <cell r="A12">
            <v>8</v>
          </cell>
        </row>
        <row r="13">
          <cell r="A13">
            <v>9</v>
          </cell>
        </row>
        <row r="14">
          <cell r="A14">
            <v>10</v>
          </cell>
        </row>
        <row r="15">
          <cell r="A15">
            <v>11</v>
          </cell>
        </row>
        <row r="16">
          <cell r="A16">
            <v>12</v>
          </cell>
        </row>
        <row r="17">
          <cell r="A17">
            <v>13</v>
          </cell>
        </row>
        <row r="18">
          <cell r="A18">
            <v>14</v>
          </cell>
        </row>
        <row r="19">
          <cell r="A19">
            <v>15</v>
          </cell>
        </row>
        <row r="20">
          <cell r="A20">
            <v>16</v>
          </cell>
        </row>
        <row r="21">
          <cell r="A21">
            <v>17</v>
          </cell>
        </row>
        <row r="22">
          <cell r="A22">
            <v>18</v>
          </cell>
        </row>
        <row r="23">
          <cell r="A23">
            <v>19</v>
          </cell>
        </row>
        <row r="24">
          <cell r="A24">
            <v>20</v>
          </cell>
        </row>
        <row r="25">
          <cell r="A25">
            <v>21</v>
          </cell>
        </row>
        <row r="26">
          <cell r="A26">
            <v>22</v>
          </cell>
        </row>
        <row r="27">
          <cell r="A27">
            <v>23</v>
          </cell>
        </row>
        <row r="28">
          <cell r="A28">
            <v>24</v>
          </cell>
        </row>
        <row r="29">
          <cell r="A29">
            <v>25</v>
          </cell>
        </row>
        <row r="30">
          <cell r="A30">
            <v>26</v>
          </cell>
        </row>
        <row r="31">
          <cell r="A31">
            <v>27</v>
          </cell>
        </row>
        <row r="32">
          <cell r="A32">
            <v>28</v>
          </cell>
        </row>
        <row r="33">
          <cell r="A33">
            <v>29</v>
          </cell>
        </row>
        <row r="34">
          <cell r="A34">
            <v>30</v>
          </cell>
        </row>
        <row r="35">
          <cell r="A35">
            <v>31</v>
          </cell>
        </row>
        <row r="36">
          <cell r="A36">
            <v>32</v>
          </cell>
        </row>
        <row r="37">
          <cell r="A37">
            <v>33</v>
          </cell>
        </row>
        <row r="38">
          <cell r="A38">
            <v>34</v>
          </cell>
        </row>
        <row r="39">
          <cell r="A39">
            <v>35</v>
          </cell>
        </row>
        <row r="40">
          <cell r="A40">
            <v>36</v>
          </cell>
        </row>
        <row r="41">
          <cell r="A41">
            <v>37</v>
          </cell>
        </row>
        <row r="42">
          <cell r="A42">
            <v>38</v>
          </cell>
        </row>
        <row r="43">
          <cell r="A43">
            <v>39</v>
          </cell>
        </row>
        <row r="44">
          <cell r="A44">
            <v>40</v>
          </cell>
        </row>
        <row r="45">
          <cell r="A45">
            <v>41</v>
          </cell>
        </row>
        <row r="46">
          <cell r="A46">
            <v>42</v>
          </cell>
        </row>
        <row r="47">
          <cell r="A47">
            <v>43</v>
          </cell>
        </row>
        <row r="48">
          <cell r="A48">
            <v>44</v>
          </cell>
        </row>
        <row r="49">
          <cell r="A49">
            <v>45</v>
          </cell>
        </row>
        <row r="50">
          <cell r="A50">
            <v>46</v>
          </cell>
        </row>
        <row r="51">
          <cell r="A51">
            <v>47</v>
          </cell>
        </row>
        <row r="52">
          <cell r="A52">
            <v>48</v>
          </cell>
        </row>
        <row r="53">
          <cell r="A53">
            <v>49</v>
          </cell>
        </row>
        <row r="54">
          <cell r="A54">
            <v>50</v>
          </cell>
        </row>
        <row r="64">
          <cell r="A64" t="str">
            <v>---</v>
          </cell>
        </row>
        <row r="65">
          <cell r="A65" t="str">
            <v>Yes</v>
          </cell>
        </row>
        <row r="66">
          <cell r="A66" t="str">
            <v>No</v>
          </cell>
        </row>
      </sheetData>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10337-F38D-48CA-94BC-D967D32BB2B6}">
  <dimension ref="A1:C24"/>
  <sheetViews>
    <sheetView workbookViewId="0">
      <selection activeCell="I31" sqref="I31"/>
    </sheetView>
  </sheetViews>
  <sheetFormatPr defaultRowHeight="14.5" x14ac:dyDescent="0.35"/>
  <sheetData>
    <row r="1" spans="1:1" x14ac:dyDescent="0.35">
      <c r="A1" s="87" t="s">
        <v>0</v>
      </c>
    </row>
    <row r="2" spans="1:1" x14ac:dyDescent="0.35">
      <c r="A2" t="s">
        <v>1</v>
      </c>
    </row>
    <row r="4" spans="1:1" x14ac:dyDescent="0.35">
      <c r="A4" s="87" t="s">
        <v>2</v>
      </c>
    </row>
    <row r="5" spans="1:1" x14ac:dyDescent="0.35">
      <c r="A5" t="s">
        <v>3</v>
      </c>
    </row>
    <row r="6" spans="1:1" x14ac:dyDescent="0.35">
      <c r="A6" t="s">
        <v>4</v>
      </c>
    </row>
    <row r="8" spans="1:1" x14ac:dyDescent="0.35">
      <c r="A8" s="87" t="s">
        <v>5</v>
      </c>
    </row>
    <row r="9" spans="1:1" x14ac:dyDescent="0.35">
      <c r="A9" t="s">
        <v>6</v>
      </c>
    </row>
    <row r="10" spans="1:1" x14ac:dyDescent="0.35">
      <c r="A10" t="s">
        <v>7</v>
      </c>
    </row>
    <row r="11" spans="1:1" x14ac:dyDescent="0.35">
      <c r="A11" t="s">
        <v>8</v>
      </c>
    </row>
    <row r="12" spans="1:1" x14ac:dyDescent="0.35">
      <c r="A12" t="s">
        <v>9</v>
      </c>
    </row>
    <row r="13" spans="1:1" x14ac:dyDescent="0.35">
      <c r="A13" t="s">
        <v>10</v>
      </c>
    </row>
    <row r="14" spans="1:1" x14ac:dyDescent="0.35">
      <c r="A14" t="s">
        <v>11</v>
      </c>
    </row>
    <row r="16" spans="1:1" x14ac:dyDescent="0.35">
      <c r="A16" s="87" t="s">
        <v>12</v>
      </c>
    </row>
    <row r="17" spans="1:3" x14ac:dyDescent="0.35">
      <c r="A17" t="s">
        <v>13</v>
      </c>
    </row>
    <row r="18" spans="1:3" x14ac:dyDescent="0.35">
      <c r="A18" t="s">
        <v>14</v>
      </c>
    </row>
    <row r="20" spans="1:3" x14ac:dyDescent="0.35">
      <c r="A20" s="87" t="s">
        <v>15</v>
      </c>
    </row>
    <row r="21" spans="1:3" x14ac:dyDescent="0.35">
      <c r="A21" t="s">
        <v>16</v>
      </c>
      <c r="C21" t="s">
        <v>3</v>
      </c>
    </row>
    <row r="22" spans="1:3" x14ac:dyDescent="0.35">
      <c r="A22" t="s">
        <v>17</v>
      </c>
      <c r="C22" t="s">
        <v>18</v>
      </c>
    </row>
    <row r="23" spans="1:3" x14ac:dyDescent="0.35">
      <c r="A23" t="s">
        <v>19</v>
      </c>
      <c r="C23" t="s">
        <v>20</v>
      </c>
    </row>
    <row r="24" spans="1:3" x14ac:dyDescent="0.35">
      <c r="A24" t="s">
        <v>21</v>
      </c>
      <c r="C24" t="s">
        <v>2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201A5-F8E9-47A4-8FC3-41058E1DEA03}">
  <dimension ref="A1:Q35"/>
  <sheetViews>
    <sheetView topLeftCell="A13" zoomScale="57" zoomScaleNormal="80" workbookViewId="0">
      <pane xSplit="1" topLeftCell="M1" activePane="topRight" state="frozen"/>
      <selection activeCell="A23" sqref="A23"/>
      <selection pane="topRight" activeCell="A16" sqref="A16:XFD16"/>
    </sheetView>
  </sheetViews>
  <sheetFormatPr defaultColWidth="8.7265625" defaultRowHeight="12.5" x14ac:dyDescent="0.35"/>
  <cols>
    <col min="1" max="1" width="10.54296875" style="2" bestFit="1" customWidth="1"/>
    <col min="2" max="2" width="17.1796875" style="2" customWidth="1"/>
    <col min="3" max="3" width="15.453125" style="2" customWidth="1"/>
    <col min="4" max="4" width="22.453125" style="2" customWidth="1"/>
    <col min="5" max="5" width="30.26953125" style="2" customWidth="1"/>
    <col min="6" max="6" width="19.1796875" style="2" customWidth="1"/>
    <col min="7" max="7" width="8.7265625" style="2" customWidth="1"/>
    <col min="8" max="8" width="32.7265625" style="2" customWidth="1"/>
    <col min="9" max="9" width="14" style="2" customWidth="1"/>
    <col min="10" max="10" width="16.26953125" style="2" customWidth="1"/>
    <col min="11" max="11" width="14.26953125" style="2" customWidth="1"/>
    <col min="12" max="12" width="19.26953125" style="2" customWidth="1"/>
    <col min="13" max="13" width="18.453125" style="2" customWidth="1"/>
    <col min="14" max="14" width="20.1796875" style="2" customWidth="1"/>
    <col min="15" max="15" width="15.7265625" style="2" customWidth="1"/>
    <col min="16" max="16" width="17.1796875" style="11" bestFit="1" customWidth="1"/>
    <col min="17" max="17" width="23.453125" style="11" bestFit="1" customWidth="1"/>
    <col min="18" max="18" width="10.453125" style="2" bestFit="1" customWidth="1"/>
    <col min="19" max="16384" width="8.7265625" style="2"/>
  </cols>
  <sheetData>
    <row r="1" spans="1:17" ht="12.65" customHeight="1" x14ac:dyDescent="0.35">
      <c r="D1" s="3"/>
      <c r="E1" s="108"/>
      <c r="F1" s="109"/>
      <c r="G1" s="110"/>
      <c r="H1" s="111" t="s">
        <v>23</v>
      </c>
      <c r="I1" s="112"/>
      <c r="J1" s="112"/>
      <c r="K1" s="112"/>
      <c r="L1" s="112"/>
      <c r="M1" s="112"/>
      <c r="N1" s="112"/>
      <c r="O1" s="113" t="s">
        <v>24</v>
      </c>
      <c r="P1" s="114"/>
      <c r="Q1" s="114"/>
    </row>
    <row r="2" spans="1:17" ht="12.65" customHeight="1" x14ac:dyDescent="0.35">
      <c r="B2" s="115" t="s">
        <v>25</v>
      </c>
      <c r="C2" s="115"/>
      <c r="D2" s="115"/>
      <c r="E2" s="115"/>
      <c r="F2" s="115"/>
      <c r="G2" s="116"/>
      <c r="H2" s="117" t="s">
        <v>26</v>
      </c>
      <c r="I2" s="118"/>
      <c r="J2" s="117" t="s">
        <v>27</v>
      </c>
      <c r="K2" s="119"/>
      <c r="L2" s="119"/>
      <c r="M2" s="119"/>
      <c r="N2" s="118"/>
      <c r="O2" s="4"/>
      <c r="P2" s="103"/>
      <c r="Q2" s="103"/>
    </row>
    <row r="3" spans="1:17" ht="75.5" thickBot="1" x14ac:dyDescent="0.4">
      <c r="A3" s="5" t="s">
        <v>28</v>
      </c>
      <c r="B3" s="5" t="s">
        <v>29</v>
      </c>
      <c r="C3" s="5" t="s">
        <v>30</v>
      </c>
      <c r="D3" s="5" t="s">
        <v>31</v>
      </c>
      <c r="E3" s="5" t="s">
        <v>32</v>
      </c>
      <c r="F3" s="5" t="s">
        <v>33</v>
      </c>
      <c r="G3" s="5" t="s">
        <v>34</v>
      </c>
      <c r="H3" s="6" t="s">
        <v>35</v>
      </c>
      <c r="I3" s="6" t="s">
        <v>36</v>
      </c>
      <c r="J3" s="6" t="s">
        <v>37</v>
      </c>
      <c r="K3" s="6" t="s">
        <v>38</v>
      </c>
      <c r="L3" s="6" t="s">
        <v>39</v>
      </c>
      <c r="M3" s="6" t="s">
        <v>40</v>
      </c>
      <c r="N3" s="6" t="s">
        <v>41</v>
      </c>
      <c r="O3" s="4" t="s">
        <v>42</v>
      </c>
      <c r="P3" s="103" t="s">
        <v>43</v>
      </c>
      <c r="Q3" s="103" t="s">
        <v>21</v>
      </c>
    </row>
    <row r="4" spans="1:17" ht="38" thickBot="1" x14ac:dyDescent="0.4">
      <c r="A4" s="7" t="s">
        <v>44</v>
      </c>
      <c r="B4" s="8" t="s">
        <v>45</v>
      </c>
      <c r="C4" s="9" t="s">
        <v>46</v>
      </c>
      <c r="D4" s="9" t="s">
        <v>47</v>
      </c>
      <c r="E4" s="10" t="s">
        <v>48</v>
      </c>
      <c r="F4" s="7" t="s">
        <v>49</v>
      </c>
      <c r="G4" s="8" t="s">
        <v>50</v>
      </c>
      <c r="H4" s="7">
        <v>2</v>
      </c>
      <c r="I4" s="7">
        <v>1</v>
      </c>
      <c r="J4" s="7">
        <v>3</v>
      </c>
      <c r="K4" s="7">
        <v>1</v>
      </c>
      <c r="L4" s="7">
        <v>1</v>
      </c>
      <c r="M4" s="7">
        <v>1</v>
      </c>
      <c r="N4" s="7">
        <v>1</v>
      </c>
      <c r="O4" s="7">
        <v>3</v>
      </c>
      <c r="P4" s="8">
        <v>1</v>
      </c>
      <c r="Q4" s="8">
        <v>1</v>
      </c>
    </row>
    <row r="5" spans="1:17" ht="204.65" customHeight="1" thickBot="1" x14ac:dyDescent="0.4">
      <c r="A5" s="2" t="s">
        <v>51</v>
      </c>
      <c r="B5" s="11" t="s">
        <v>52</v>
      </c>
      <c r="C5" s="12" t="s">
        <v>53</v>
      </c>
      <c r="D5" s="12" t="s">
        <v>54</v>
      </c>
      <c r="E5" s="1" t="s">
        <v>55</v>
      </c>
      <c r="F5" s="12" t="s">
        <v>56</v>
      </c>
      <c r="G5" s="13" t="s">
        <v>57</v>
      </c>
      <c r="H5" s="11" t="s">
        <v>58</v>
      </c>
      <c r="I5" s="13" t="s">
        <v>59</v>
      </c>
      <c r="J5" s="13" t="s">
        <v>60</v>
      </c>
      <c r="K5" s="13" t="s">
        <v>61</v>
      </c>
      <c r="L5" s="13" t="s">
        <v>62</v>
      </c>
      <c r="M5" s="13" t="s">
        <v>63</v>
      </c>
      <c r="N5" s="2" t="s">
        <v>64</v>
      </c>
      <c r="O5" s="13" t="s">
        <v>65</v>
      </c>
      <c r="P5" s="13" t="s">
        <v>66</v>
      </c>
      <c r="Q5" s="11" t="s">
        <v>67</v>
      </c>
    </row>
    <row r="6" spans="1:17" ht="38" thickBot="1" x14ac:dyDescent="0.4">
      <c r="A6" s="7" t="s">
        <v>68</v>
      </c>
      <c r="B6" s="8" t="s">
        <v>45</v>
      </c>
      <c r="C6" s="9" t="s">
        <v>46</v>
      </c>
      <c r="D6" s="9" t="s">
        <v>47</v>
      </c>
      <c r="E6" s="8" t="s">
        <v>69</v>
      </c>
      <c r="F6" s="8" t="s">
        <v>70</v>
      </c>
      <c r="G6" s="8" t="s">
        <v>50</v>
      </c>
      <c r="H6" s="8">
        <v>1</v>
      </c>
      <c r="I6" s="8">
        <v>1</v>
      </c>
      <c r="J6" s="8">
        <v>3</v>
      </c>
      <c r="K6" s="8">
        <v>3</v>
      </c>
      <c r="L6" s="8">
        <v>3</v>
      </c>
      <c r="M6" s="8">
        <v>3</v>
      </c>
      <c r="N6" s="8">
        <v>1</v>
      </c>
      <c r="O6" s="8">
        <v>3</v>
      </c>
      <c r="P6" s="8">
        <v>0.5</v>
      </c>
      <c r="Q6" s="8">
        <v>0.5</v>
      </c>
    </row>
    <row r="7" spans="1:17" ht="141.65" customHeight="1" thickBot="1" x14ac:dyDescent="0.4">
      <c r="A7" s="2" t="s">
        <v>51</v>
      </c>
      <c r="B7" s="2" t="s">
        <v>71</v>
      </c>
      <c r="C7" s="2" t="s">
        <v>71</v>
      </c>
      <c r="D7" s="2" t="s">
        <v>71</v>
      </c>
      <c r="E7" s="2" t="s">
        <v>72</v>
      </c>
      <c r="F7" s="12" t="s">
        <v>56</v>
      </c>
      <c r="G7" s="13" t="s">
        <v>57</v>
      </c>
      <c r="H7" s="13" t="s">
        <v>73</v>
      </c>
      <c r="I7" s="13" t="s">
        <v>59</v>
      </c>
      <c r="J7" s="13" t="s">
        <v>60</v>
      </c>
      <c r="K7" s="13" t="s">
        <v>74</v>
      </c>
      <c r="L7" s="13" t="s">
        <v>75</v>
      </c>
      <c r="M7" s="13" t="s">
        <v>76</v>
      </c>
      <c r="N7" s="13" t="s">
        <v>77</v>
      </c>
      <c r="O7" s="13" t="s">
        <v>65</v>
      </c>
      <c r="P7" s="13" t="s">
        <v>78</v>
      </c>
      <c r="Q7" s="11" t="s">
        <v>79</v>
      </c>
    </row>
    <row r="8" spans="1:17" ht="65.5" customHeight="1" thickBot="1" x14ac:dyDescent="0.4">
      <c r="A8" s="7" t="s">
        <v>80</v>
      </c>
      <c r="B8" s="8" t="s">
        <v>45</v>
      </c>
      <c r="C8" s="9" t="s">
        <v>46</v>
      </c>
      <c r="D8" s="9" t="s">
        <v>47</v>
      </c>
      <c r="E8" s="7" t="s">
        <v>81</v>
      </c>
      <c r="F8" s="7" t="s">
        <v>82</v>
      </c>
      <c r="G8" s="8" t="s">
        <v>50</v>
      </c>
      <c r="H8" s="8">
        <v>1</v>
      </c>
      <c r="I8" s="8">
        <v>1</v>
      </c>
      <c r="J8" s="8">
        <v>3</v>
      </c>
      <c r="K8" s="8">
        <v>3</v>
      </c>
      <c r="L8" s="8">
        <v>3</v>
      </c>
      <c r="M8" s="8">
        <v>3</v>
      </c>
      <c r="N8" s="8">
        <v>1</v>
      </c>
      <c r="O8" s="8">
        <v>3</v>
      </c>
      <c r="P8" s="8">
        <v>1</v>
      </c>
      <c r="Q8" s="8">
        <v>1.5</v>
      </c>
    </row>
    <row r="9" spans="1:17" ht="132.65" customHeight="1" thickBot="1" x14ac:dyDescent="0.4">
      <c r="A9" s="2" t="s">
        <v>51</v>
      </c>
      <c r="B9" s="2" t="s">
        <v>71</v>
      </c>
      <c r="C9" s="2" t="s">
        <v>71</v>
      </c>
      <c r="D9" s="2" t="s">
        <v>71</v>
      </c>
      <c r="E9" s="2" t="s">
        <v>83</v>
      </c>
      <c r="F9" s="2" t="s">
        <v>56</v>
      </c>
      <c r="G9" s="13" t="s">
        <v>57</v>
      </c>
      <c r="H9" s="13" t="s">
        <v>73</v>
      </c>
      <c r="I9" s="13" t="s">
        <v>59</v>
      </c>
      <c r="J9" s="13" t="s">
        <v>60</v>
      </c>
      <c r="K9" s="13" t="s">
        <v>74</v>
      </c>
      <c r="L9" s="13" t="s">
        <v>75</v>
      </c>
      <c r="M9" s="13" t="s">
        <v>76</v>
      </c>
      <c r="N9" s="13" t="s">
        <v>77</v>
      </c>
      <c r="O9" s="13" t="s">
        <v>84</v>
      </c>
      <c r="P9" s="13" t="s">
        <v>85</v>
      </c>
      <c r="Q9" s="11" t="s">
        <v>86</v>
      </c>
    </row>
    <row r="10" spans="1:17" ht="40.5" customHeight="1" thickBot="1" x14ac:dyDescent="0.4">
      <c r="A10" s="7" t="s">
        <v>87</v>
      </c>
      <c r="B10" s="8" t="s">
        <v>45</v>
      </c>
      <c r="C10" s="9" t="s">
        <v>46</v>
      </c>
      <c r="D10" s="9" t="s">
        <v>47</v>
      </c>
      <c r="E10" s="7" t="s">
        <v>88</v>
      </c>
      <c r="F10" s="7" t="s">
        <v>89</v>
      </c>
      <c r="G10" s="8" t="s">
        <v>50</v>
      </c>
      <c r="H10" s="8">
        <v>1</v>
      </c>
      <c r="I10" s="8">
        <v>1</v>
      </c>
      <c r="J10" s="8">
        <v>3</v>
      </c>
      <c r="K10" s="8">
        <v>3</v>
      </c>
      <c r="L10" s="8">
        <v>3</v>
      </c>
      <c r="M10" s="8">
        <v>3</v>
      </c>
      <c r="N10" s="8">
        <v>1</v>
      </c>
      <c r="O10" s="8">
        <v>3</v>
      </c>
      <c r="P10" s="8">
        <v>1</v>
      </c>
      <c r="Q10" s="8">
        <v>2.5</v>
      </c>
    </row>
    <row r="11" spans="1:17" ht="132" customHeight="1" thickBot="1" x14ac:dyDescent="0.4">
      <c r="A11" s="2" t="s">
        <v>51</v>
      </c>
      <c r="B11" s="2" t="s">
        <v>71</v>
      </c>
      <c r="C11" s="2" t="s">
        <v>71</v>
      </c>
      <c r="D11" s="2" t="s">
        <v>71</v>
      </c>
      <c r="E11" s="2" t="s">
        <v>90</v>
      </c>
      <c r="F11" s="2" t="s">
        <v>56</v>
      </c>
      <c r="G11" s="13" t="s">
        <v>57</v>
      </c>
      <c r="H11" s="13" t="s">
        <v>91</v>
      </c>
      <c r="I11" s="13" t="s">
        <v>59</v>
      </c>
      <c r="J11" s="13" t="s">
        <v>60</v>
      </c>
      <c r="K11" s="13" t="s">
        <v>74</v>
      </c>
      <c r="L11" s="13" t="s">
        <v>75</v>
      </c>
      <c r="M11" s="13" t="s">
        <v>76</v>
      </c>
      <c r="N11" s="13" t="s">
        <v>77</v>
      </c>
      <c r="O11" s="13" t="s">
        <v>84</v>
      </c>
      <c r="P11" s="13" t="s">
        <v>92</v>
      </c>
      <c r="Q11" s="11" t="s">
        <v>93</v>
      </c>
    </row>
    <row r="12" spans="1:17" ht="38" thickBot="1" x14ac:dyDescent="0.4">
      <c r="A12" s="7" t="s">
        <v>94</v>
      </c>
      <c r="B12" s="8" t="s">
        <v>45</v>
      </c>
      <c r="C12" s="9" t="s">
        <v>46</v>
      </c>
      <c r="D12" s="9" t="s">
        <v>47</v>
      </c>
      <c r="E12" s="7" t="s">
        <v>95</v>
      </c>
      <c r="F12" s="7" t="s">
        <v>82</v>
      </c>
      <c r="G12" s="8" t="s">
        <v>50</v>
      </c>
      <c r="H12" s="8">
        <v>1</v>
      </c>
      <c r="I12" s="8">
        <v>1</v>
      </c>
      <c r="J12" s="8">
        <v>3</v>
      </c>
      <c r="K12" s="8">
        <v>3</v>
      </c>
      <c r="L12" s="8">
        <v>3</v>
      </c>
      <c r="M12" s="8">
        <v>3</v>
      </c>
      <c r="N12" s="8">
        <v>1</v>
      </c>
      <c r="O12" s="8">
        <v>3</v>
      </c>
      <c r="P12" s="8">
        <v>1</v>
      </c>
      <c r="Q12" s="8">
        <v>0.5</v>
      </c>
    </row>
    <row r="13" spans="1:17" ht="204" customHeight="1" thickBot="1" x14ac:dyDescent="0.4">
      <c r="A13" s="2" t="s">
        <v>51</v>
      </c>
      <c r="B13" s="2" t="s">
        <v>71</v>
      </c>
      <c r="C13" s="2" t="s">
        <v>71</v>
      </c>
      <c r="D13" s="2" t="s">
        <v>71</v>
      </c>
      <c r="E13" s="2" t="s">
        <v>96</v>
      </c>
      <c r="F13" s="2" t="s">
        <v>97</v>
      </c>
      <c r="G13" s="13" t="s">
        <v>57</v>
      </c>
      <c r="H13" s="13" t="s">
        <v>73</v>
      </c>
      <c r="I13" s="13" t="s">
        <v>59</v>
      </c>
      <c r="J13" s="13" t="s">
        <v>60</v>
      </c>
      <c r="K13" s="13" t="s">
        <v>74</v>
      </c>
      <c r="L13" s="13" t="s">
        <v>75</v>
      </c>
      <c r="M13" s="13" t="s">
        <v>76</v>
      </c>
      <c r="N13" s="13" t="s">
        <v>77</v>
      </c>
      <c r="O13" s="13" t="s">
        <v>84</v>
      </c>
      <c r="P13" s="13" t="s">
        <v>98</v>
      </c>
      <c r="Q13" s="11" t="s">
        <v>99</v>
      </c>
    </row>
    <row r="14" spans="1:17" ht="41.5" customHeight="1" thickBot="1" x14ac:dyDescent="0.4">
      <c r="A14" s="7" t="s">
        <v>100</v>
      </c>
      <c r="B14" s="8" t="s">
        <v>45</v>
      </c>
      <c r="C14" s="9" t="s">
        <v>46</v>
      </c>
      <c r="D14" s="9" t="s">
        <v>47</v>
      </c>
      <c r="E14" s="7" t="s">
        <v>101</v>
      </c>
      <c r="F14" s="7" t="s">
        <v>102</v>
      </c>
      <c r="G14" s="8" t="s">
        <v>50</v>
      </c>
      <c r="H14" s="7">
        <v>3</v>
      </c>
      <c r="I14" s="7">
        <v>1</v>
      </c>
      <c r="J14" s="8">
        <v>3</v>
      </c>
      <c r="K14" s="8">
        <v>3</v>
      </c>
      <c r="L14" s="8">
        <v>2</v>
      </c>
      <c r="M14" s="8">
        <v>3</v>
      </c>
      <c r="N14" s="8">
        <v>1</v>
      </c>
      <c r="O14" s="8">
        <v>3</v>
      </c>
      <c r="P14" s="8">
        <v>1.5</v>
      </c>
      <c r="Q14" s="8">
        <v>2.5</v>
      </c>
    </row>
    <row r="15" spans="1:17" ht="91" customHeight="1" thickBot="1" x14ac:dyDescent="0.4">
      <c r="A15" s="2" t="s">
        <v>51</v>
      </c>
      <c r="B15" s="2" t="s">
        <v>71</v>
      </c>
      <c r="C15" s="2" t="s">
        <v>71</v>
      </c>
      <c r="D15" s="2" t="s">
        <v>71</v>
      </c>
      <c r="E15" s="2" t="s">
        <v>103</v>
      </c>
      <c r="F15" s="2" t="s">
        <v>56</v>
      </c>
      <c r="G15" s="13" t="s">
        <v>57</v>
      </c>
      <c r="H15" s="13" t="s">
        <v>104</v>
      </c>
      <c r="I15" s="13" t="s">
        <v>59</v>
      </c>
      <c r="J15" s="13" t="s">
        <v>60</v>
      </c>
      <c r="K15" s="13" t="s">
        <v>74</v>
      </c>
      <c r="L15" s="13" t="s">
        <v>105</v>
      </c>
      <c r="M15" s="13" t="s">
        <v>76</v>
      </c>
      <c r="N15" s="13" t="s">
        <v>77</v>
      </c>
      <c r="O15" s="13" t="s">
        <v>84</v>
      </c>
      <c r="P15" s="13" t="s">
        <v>106</v>
      </c>
      <c r="Q15" s="11" t="s">
        <v>107</v>
      </c>
    </row>
    <row r="16" spans="1:17" ht="44.5" customHeight="1" thickBot="1" x14ac:dyDescent="0.4">
      <c r="A16" s="7" t="s">
        <v>108</v>
      </c>
      <c r="B16" s="8" t="s">
        <v>45</v>
      </c>
      <c r="C16" s="9" t="s">
        <v>46</v>
      </c>
      <c r="D16" s="9" t="s">
        <v>47</v>
      </c>
      <c r="E16" s="7" t="s">
        <v>109</v>
      </c>
      <c r="F16" s="7" t="s">
        <v>110</v>
      </c>
      <c r="G16" s="8" t="s">
        <v>50</v>
      </c>
      <c r="H16" s="7">
        <v>3</v>
      </c>
      <c r="I16" s="7">
        <v>1</v>
      </c>
      <c r="J16" s="8">
        <v>3</v>
      </c>
      <c r="K16" s="8">
        <v>3</v>
      </c>
      <c r="L16" s="8">
        <v>2</v>
      </c>
      <c r="M16" s="8">
        <v>3</v>
      </c>
      <c r="N16" s="8">
        <v>1</v>
      </c>
      <c r="O16" s="8">
        <v>3</v>
      </c>
      <c r="P16" s="8">
        <v>0.5</v>
      </c>
      <c r="Q16" s="8">
        <v>1</v>
      </c>
    </row>
    <row r="17" spans="1:17" ht="155.5" customHeight="1" x14ac:dyDescent="0.35">
      <c r="A17" s="2" t="s">
        <v>51</v>
      </c>
      <c r="B17" s="2" t="s">
        <v>71</v>
      </c>
      <c r="C17" s="2" t="s">
        <v>71</v>
      </c>
      <c r="D17" s="2" t="s">
        <v>71</v>
      </c>
      <c r="E17" s="2" t="s">
        <v>111</v>
      </c>
      <c r="F17" s="2" t="s">
        <v>56</v>
      </c>
      <c r="G17" s="13" t="s">
        <v>57</v>
      </c>
      <c r="H17" s="13" t="s">
        <v>112</v>
      </c>
      <c r="I17" s="13" t="s">
        <v>59</v>
      </c>
      <c r="J17" s="13" t="s">
        <v>60</v>
      </c>
      <c r="K17" s="13" t="s">
        <v>74</v>
      </c>
      <c r="L17" s="13" t="s">
        <v>105</v>
      </c>
      <c r="M17" s="13" t="s">
        <v>76</v>
      </c>
      <c r="N17" s="13" t="s">
        <v>77</v>
      </c>
      <c r="O17" s="13" t="s">
        <v>84</v>
      </c>
      <c r="P17" s="13" t="s">
        <v>113</v>
      </c>
      <c r="Q17" s="11" t="s">
        <v>114</v>
      </c>
    </row>
    <row r="18" spans="1:17" ht="52.5" customHeight="1" x14ac:dyDescent="0.35">
      <c r="A18" s="7" t="s">
        <v>115</v>
      </c>
      <c r="B18" s="8" t="s">
        <v>45</v>
      </c>
      <c r="C18" s="7" t="s">
        <v>116</v>
      </c>
      <c r="D18" s="7" t="s">
        <v>117</v>
      </c>
      <c r="E18" s="14" t="s">
        <v>118</v>
      </c>
      <c r="F18" s="7" t="s">
        <v>119</v>
      </c>
      <c r="G18" s="7" t="s">
        <v>120</v>
      </c>
      <c r="H18" s="7">
        <v>1</v>
      </c>
      <c r="I18" s="7">
        <v>2</v>
      </c>
      <c r="J18" s="8">
        <v>3</v>
      </c>
      <c r="K18" s="8">
        <v>3</v>
      </c>
      <c r="L18" s="8">
        <v>3</v>
      </c>
      <c r="M18" s="8">
        <v>3</v>
      </c>
      <c r="N18" s="8">
        <v>1</v>
      </c>
      <c r="O18" s="8">
        <v>3</v>
      </c>
      <c r="P18" s="8">
        <v>1</v>
      </c>
      <c r="Q18" s="8">
        <v>3</v>
      </c>
    </row>
    <row r="19" spans="1:17" ht="226.5" customHeight="1" x14ac:dyDescent="0.35">
      <c r="A19" s="2" t="s">
        <v>51</v>
      </c>
      <c r="B19" s="2" t="s">
        <v>71</v>
      </c>
      <c r="C19" s="2" t="s">
        <v>71</v>
      </c>
      <c r="D19" s="2" t="s">
        <v>121</v>
      </c>
      <c r="E19" s="1" t="s">
        <v>122</v>
      </c>
      <c r="F19" s="2" t="s">
        <v>56</v>
      </c>
      <c r="G19" s="13" t="s">
        <v>57</v>
      </c>
      <c r="H19" s="2" t="s">
        <v>123</v>
      </c>
      <c r="I19" s="13" t="s">
        <v>59</v>
      </c>
      <c r="J19" s="13" t="s">
        <v>60</v>
      </c>
      <c r="K19" s="13" t="s">
        <v>74</v>
      </c>
      <c r="L19" s="13" t="s">
        <v>75</v>
      </c>
      <c r="M19" s="13" t="s">
        <v>76</v>
      </c>
      <c r="N19" s="13" t="s">
        <v>77</v>
      </c>
      <c r="O19" s="13" t="s">
        <v>84</v>
      </c>
      <c r="P19" s="13" t="s">
        <v>124</v>
      </c>
      <c r="Q19" s="11" t="s">
        <v>125</v>
      </c>
    </row>
    <row r="20" spans="1:17" ht="37.5" x14ac:dyDescent="0.35">
      <c r="A20" s="7" t="s">
        <v>126</v>
      </c>
      <c r="B20" s="8" t="s">
        <v>45</v>
      </c>
      <c r="C20" s="7" t="s">
        <v>116</v>
      </c>
      <c r="D20" s="7" t="s">
        <v>117</v>
      </c>
      <c r="E20" s="14" t="s">
        <v>127</v>
      </c>
      <c r="F20" s="7" t="s">
        <v>82</v>
      </c>
      <c r="G20" s="7" t="s">
        <v>120</v>
      </c>
      <c r="H20" s="7">
        <v>1</v>
      </c>
      <c r="I20" s="7">
        <v>2</v>
      </c>
      <c r="J20" s="8">
        <v>3</v>
      </c>
      <c r="K20" s="8">
        <v>3</v>
      </c>
      <c r="L20" s="8">
        <v>3</v>
      </c>
      <c r="M20" s="8">
        <v>3</v>
      </c>
      <c r="N20" s="8">
        <v>1</v>
      </c>
      <c r="O20" s="8">
        <v>3</v>
      </c>
      <c r="P20" s="8">
        <v>2.5</v>
      </c>
      <c r="Q20" s="8">
        <v>3</v>
      </c>
    </row>
    <row r="21" spans="1:17" ht="136" customHeight="1" x14ac:dyDescent="0.35">
      <c r="A21" s="2" t="s">
        <v>51</v>
      </c>
      <c r="B21" s="2" t="s">
        <v>71</v>
      </c>
      <c r="C21" s="2" t="s">
        <v>71</v>
      </c>
      <c r="D21" s="2" t="s">
        <v>71</v>
      </c>
      <c r="E21" s="2" t="s">
        <v>128</v>
      </c>
      <c r="F21" s="2" t="s">
        <v>56</v>
      </c>
      <c r="H21" s="13" t="s">
        <v>73</v>
      </c>
      <c r="I21" s="13" t="s">
        <v>59</v>
      </c>
      <c r="J21" s="13" t="s">
        <v>60</v>
      </c>
      <c r="K21" s="13" t="s">
        <v>74</v>
      </c>
      <c r="L21" s="13" t="s">
        <v>75</v>
      </c>
      <c r="M21" s="13" t="s">
        <v>76</v>
      </c>
      <c r="N21" s="13" t="s">
        <v>77</v>
      </c>
      <c r="O21" s="13" t="s">
        <v>84</v>
      </c>
      <c r="P21" s="13" t="s">
        <v>129</v>
      </c>
      <c r="Q21" s="11" t="s">
        <v>130</v>
      </c>
    </row>
    <row r="22" spans="1:17" ht="37.5" x14ac:dyDescent="0.35">
      <c r="A22" s="7" t="s">
        <v>131</v>
      </c>
      <c r="B22" s="8" t="s">
        <v>45</v>
      </c>
      <c r="C22" s="7" t="s">
        <v>116</v>
      </c>
      <c r="D22" s="7" t="s">
        <v>117</v>
      </c>
      <c r="E22" s="14" t="s">
        <v>132</v>
      </c>
      <c r="F22" s="7" t="s">
        <v>82</v>
      </c>
      <c r="G22" s="7" t="s">
        <v>120</v>
      </c>
      <c r="H22" s="7">
        <v>1</v>
      </c>
      <c r="I22" s="7">
        <v>2</v>
      </c>
      <c r="J22" s="8">
        <v>3</v>
      </c>
      <c r="K22" s="8">
        <v>3</v>
      </c>
      <c r="L22" s="8">
        <v>3</v>
      </c>
      <c r="M22" s="8">
        <v>3</v>
      </c>
      <c r="N22" s="8">
        <v>1</v>
      </c>
      <c r="O22" s="8">
        <v>3</v>
      </c>
      <c r="P22" s="8">
        <v>1</v>
      </c>
      <c r="Q22" s="8">
        <v>1.5</v>
      </c>
    </row>
    <row r="23" spans="1:17" ht="171" customHeight="1" x14ac:dyDescent="0.35">
      <c r="A23" s="2" t="s">
        <v>51</v>
      </c>
      <c r="B23" s="2" t="s">
        <v>71</v>
      </c>
      <c r="C23" s="2" t="s">
        <v>71</v>
      </c>
      <c r="D23" s="2" t="s">
        <v>71</v>
      </c>
      <c r="E23" s="2" t="s">
        <v>133</v>
      </c>
      <c r="F23" s="2" t="s">
        <v>56</v>
      </c>
      <c r="H23" s="2" t="s">
        <v>134</v>
      </c>
      <c r="I23" s="13" t="s">
        <v>59</v>
      </c>
      <c r="J23" s="13" t="s">
        <v>60</v>
      </c>
      <c r="K23" s="13" t="s">
        <v>74</v>
      </c>
      <c r="L23" s="13" t="s">
        <v>75</v>
      </c>
      <c r="M23" s="13" t="s">
        <v>76</v>
      </c>
      <c r="N23" s="13" t="s">
        <v>77</v>
      </c>
      <c r="O23" s="13" t="s">
        <v>84</v>
      </c>
      <c r="P23" s="13" t="s">
        <v>135</v>
      </c>
      <c r="Q23" s="11" t="s">
        <v>136</v>
      </c>
    </row>
    <row r="24" spans="1:17" ht="37.5" x14ac:dyDescent="0.35">
      <c r="A24" s="7" t="s">
        <v>137</v>
      </c>
      <c r="B24" s="8" t="s">
        <v>45</v>
      </c>
      <c r="C24" s="7" t="s">
        <v>116</v>
      </c>
      <c r="D24" s="7" t="s">
        <v>117</v>
      </c>
      <c r="E24" s="14" t="s">
        <v>138</v>
      </c>
      <c r="F24" s="7" t="s">
        <v>82</v>
      </c>
      <c r="G24" s="7" t="s">
        <v>120</v>
      </c>
      <c r="H24" s="7">
        <v>1</v>
      </c>
      <c r="I24" s="7">
        <v>2</v>
      </c>
      <c r="J24" s="8">
        <v>3</v>
      </c>
      <c r="K24" s="8">
        <v>3</v>
      </c>
      <c r="L24" s="8">
        <v>3</v>
      </c>
      <c r="M24" s="8">
        <v>3</v>
      </c>
      <c r="N24" s="8">
        <v>1</v>
      </c>
      <c r="O24" s="8">
        <v>3</v>
      </c>
      <c r="P24" s="8">
        <v>2</v>
      </c>
      <c r="Q24" s="8">
        <v>2.5</v>
      </c>
    </row>
    <row r="25" spans="1:17" ht="138" customHeight="1" x14ac:dyDescent="0.35">
      <c r="A25" s="2" t="s">
        <v>51</v>
      </c>
      <c r="B25" s="2" t="s">
        <v>71</v>
      </c>
      <c r="C25" s="2" t="s">
        <v>71</v>
      </c>
      <c r="D25" s="2" t="s">
        <v>71</v>
      </c>
      <c r="E25" s="2" t="s">
        <v>139</v>
      </c>
      <c r="F25" s="2" t="s">
        <v>56</v>
      </c>
      <c r="H25" s="13" t="s">
        <v>73</v>
      </c>
      <c r="I25" s="13" t="s">
        <v>59</v>
      </c>
      <c r="J25" s="13" t="s">
        <v>60</v>
      </c>
      <c r="K25" s="13" t="s">
        <v>74</v>
      </c>
      <c r="L25" s="13" t="s">
        <v>75</v>
      </c>
      <c r="M25" s="13" t="s">
        <v>76</v>
      </c>
      <c r="N25" s="13" t="s">
        <v>77</v>
      </c>
      <c r="O25" s="13" t="s">
        <v>84</v>
      </c>
      <c r="P25" s="13" t="s">
        <v>140</v>
      </c>
      <c r="Q25" s="11" t="s">
        <v>141</v>
      </c>
    </row>
    <row r="26" spans="1:17" ht="25" x14ac:dyDescent="0.35">
      <c r="A26" s="7" t="s">
        <v>142</v>
      </c>
      <c r="B26" s="8" t="s">
        <v>45</v>
      </c>
      <c r="C26" s="7" t="s">
        <v>116</v>
      </c>
      <c r="D26" s="7" t="s">
        <v>117</v>
      </c>
      <c r="E26" s="14" t="s">
        <v>143</v>
      </c>
      <c r="F26" s="7" t="s">
        <v>144</v>
      </c>
      <c r="G26" s="7" t="s">
        <v>120</v>
      </c>
      <c r="H26" s="8">
        <v>1</v>
      </c>
      <c r="I26" s="7">
        <v>2</v>
      </c>
      <c r="J26" s="8">
        <v>3</v>
      </c>
      <c r="K26" s="8">
        <v>3</v>
      </c>
      <c r="L26" s="8">
        <v>2</v>
      </c>
      <c r="M26" s="8">
        <v>3</v>
      </c>
      <c r="N26" s="8">
        <v>1</v>
      </c>
      <c r="O26" s="8">
        <v>3</v>
      </c>
      <c r="P26" s="8">
        <v>2.5</v>
      </c>
      <c r="Q26" s="8">
        <v>2</v>
      </c>
    </row>
    <row r="27" spans="1:17" ht="198.65" customHeight="1" x14ac:dyDescent="0.35">
      <c r="A27" s="2" t="s">
        <v>51</v>
      </c>
      <c r="B27" s="2" t="s">
        <v>71</v>
      </c>
      <c r="C27" s="2" t="s">
        <v>71</v>
      </c>
      <c r="D27" s="2" t="s">
        <v>71</v>
      </c>
      <c r="E27" s="11" t="s">
        <v>145</v>
      </c>
      <c r="F27" s="2" t="s">
        <v>146</v>
      </c>
      <c r="G27" s="13" t="s">
        <v>57</v>
      </c>
      <c r="H27" s="13" t="s">
        <v>147</v>
      </c>
      <c r="I27" s="13" t="s">
        <v>59</v>
      </c>
      <c r="J27" s="13" t="s">
        <v>60</v>
      </c>
      <c r="K27" s="13" t="s">
        <v>74</v>
      </c>
      <c r="L27" s="13" t="s">
        <v>105</v>
      </c>
      <c r="M27" s="13" t="s">
        <v>76</v>
      </c>
      <c r="N27" s="13" t="s">
        <v>77</v>
      </c>
      <c r="O27" s="13" t="s">
        <v>84</v>
      </c>
      <c r="P27" s="13" t="s">
        <v>148</v>
      </c>
      <c r="Q27" s="11" t="s">
        <v>149</v>
      </c>
    </row>
    <row r="33" spans="9:16" ht="14.5" x14ac:dyDescent="0.35">
      <c r="I33"/>
    </row>
    <row r="35" spans="9:16" x14ac:dyDescent="0.35">
      <c r="P35" s="104"/>
    </row>
  </sheetData>
  <protectedRanges>
    <protectedRange sqref="I5:M5 B8 B10 B14 B16 B22 B18 B24 B20 B26 B12 H17:I17 G14:G17 H15:I15 G19 G27 H26:H27 I19 I27 I23 G8:N13 H21:I21 H25:I25 J14:N27 B4 B5:D5 E6:N7 B6 G4:G5 F5" name="UserEdit_241"/>
    <protectedRange sqref="C8:D8 C14:D14 C12:D12 C10:D10 C16:D16 C4:D4 C6:D6" name="UserEdit_241_1"/>
    <protectedRange sqref="O8:O27 O5:Q7 P9:Q9 P11:Q11 P13:Q13 P15:Q15 P17:Q17 P19:Q19 P21:Q21 P23:Q23 P25:Q25 P27:Q27" name="UserEdit_241_3"/>
  </protectedRanges>
  <mergeCells count="6">
    <mergeCell ref="E1:G1"/>
    <mergeCell ref="H1:N1"/>
    <mergeCell ref="O1:Q1"/>
    <mergeCell ref="B2:G2"/>
    <mergeCell ref="H2:I2"/>
    <mergeCell ref="J2:N2"/>
  </mergeCells>
  <dataValidations count="3">
    <dataValidation type="list" allowBlank="1" showInputMessage="1" showErrorMessage="1" sqref="D1" xr:uid="{82D1F500-E62A-4195-81EB-28FD989DF548}">
      <formula1>SpecialScoring</formula1>
    </dataValidation>
    <dataValidation type="whole" allowBlank="1" showInputMessage="1" showErrorMessage="1" errorTitle="Warning" error="Scores must be between 1-3." sqref="H6:N6 J16:N16 H8:N8 H10:N10 H12:N12 J14:N14 H26 J18:N18 J20:N20 J22:N22 J24:N24 J26:N26" xr:uid="{60D4BDD2-977F-4E79-B2E1-DB36013CFB00}">
      <formula1>1</formula1>
      <formula2>3</formula2>
    </dataValidation>
    <dataValidation type="list" allowBlank="1" showDropDown="1" showErrorMessage="1" errorTitle="Error" error="Scores must be in increments of 0.5 and between 0.5 and 3" sqref="O6:Q6 O8 O16 O18 O20 O14 O10 O22 O24 O26 O12" xr:uid="{A335BD92-9A89-482D-9C50-72431C6600C5}">
      <formula1>"0.5,1,1.5,2,2.5,3"</formula1>
    </dataValidation>
  </dataValidation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F9275-C195-4A61-A095-BACF6BF8B00E}">
  <dimension ref="B1:AT188"/>
  <sheetViews>
    <sheetView topLeftCell="X6" zoomScale="70" zoomScaleNormal="70" workbookViewId="0">
      <selection activeCell="A20" sqref="A20:XFD20"/>
    </sheetView>
  </sheetViews>
  <sheetFormatPr defaultColWidth="8.7265625" defaultRowHeight="15.5" x14ac:dyDescent="0.35"/>
  <cols>
    <col min="1" max="1" width="8.7265625" style="15"/>
    <col min="2" max="2" width="20.1796875" style="15" bestFit="1" customWidth="1"/>
    <col min="3" max="3" width="29.26953125" style="15" bestFit="1" customWidth="1"/>
    <col min="4" max="4" width="22.81640625" style="15" customWidth="1"/>
    <col min="5" max="5" width="11.1796875" style="15" customWidth="1"/>
    <col min="6" max="6" width="12.1796875" style="15" customWidth="1"/>
    <col min="7" max="7" width="11.1796875" style="15" customWidth="1"/>
    <col min="8" max="8" width="12" style="15" customWidth="1"/>
    <col min="9" max="14" width="8.81640625" style="15" bestFit="1" customWidth="1"/>
    <col min="15" max="15" width="9.1796875" style="15" bestFit="1" customWidth="1"/>
    <col min="16" max="16" width="11.81640625" style="15" bestFit="1" customWidth="1"/>
    <col min="17" max="17" width="8.81640625" style="15" bestFit="1" customWidth="1"/>
    <col min="18" max="18" width="9.81640625" style="15" bestFit="1" customWidth="1"/>
    <col min="19" max="25" width="8.81640625" style="15" bestFit="1" customWidth="1"/>
    <col min="26" max="26" width="13.453125" style="15" customWidth="1"/>
    <col min="27" max="27" width="14.1796875" style="15" customWidth="1"/>
    <col min="28" max="31" width="8.81640625" style="15" bestFit="1" customWidth="1"/>
    <col min="32" max="32" width="8.81640625" style="15" customWidth="1"/>
    <col min="33" max="34" width="8.81640625" style="15" bestFit="1" customWidth="1"/>
    <col min="35" max="35" width="13.453125" style="15" customWidth="1"/>
    <col min="36" max="36" width="13.453125" style="15" bestFit="1" customWidth="1"/>
    <col min="37" max="37" width="13.453125" style="15" customWidth="1"/>
    <col min="38" max="39" width="8.7265625" style="15" customWidth="1"/>
    <col min="40" max="40" width="21.453125" style="15" bestFit="1" customWidth="1"/>
    <col min="41" max="41" width="10.54296875" style="15" customWidth="1"/>
    <col min="42" max="16384" width="8.7265625" style="15"/>
  </cols>
  <sheetData>
    <row r="1" spans="2:43" ht="16" thickBot="1" x14ac:dyDescent="0.4"/>
    <row r="2" spans="2:43" ht="15" customHeight="1" x14ac:dyDescent="0.35">
      <c r="B2" s="122" t="s">
        <v>150</v>
      </c>
      <c r="C2" s="123"/>
      <c r="D2" s="124"/>
      <c r="E2" s="37"/>
      <c r="F2" s="37"/>
      <c r="G2" s="37"/>
      <c r="H2" s="29"/>
      <c r="I2" s="29"/>
      <c r="J2" s="29"/>
      <c r="K2" s="29"/>
      <c r="L2" s="29"/>
      <c r="M2" s="29"/>
      <c r="N2" s="29"/>
      <c r="O2" s="29"/>
      <c r="P2" s="29"/>
      <c r="Q2" s="29"/>
      <c r="R2" s="29"/>
      <c r="S2" s="29"/>
      <c r="T2" s="29"/>
      <c r="U2" s="29"/>
      <c r="V2" s="29"/>
      <c r="W2" s="29"/>
      <c r="X2" s="131" t="s">
        <v>151</v>
      </c>
      <c r="Y2" s="133" t="s">
        <v>152</v>
      </c>
      <c r="Z2" s="29"/>
      <c r="AA2" s="29"/>
      <c r="AB2" s="29"/>
      <c r="AC2" s="135" t="s">
        <v>153</v>
      </c>
      <c r="AD2" s="137" t="s">
        <v>154</v>
      </c>
      <c r="AE2" s="120" t="s">
        <v>155</v>
      </c>
    </row>
    <row r="3" spans="2:43" ht="15" customHeight="1" thickBot="1" x14ac:dyDescent="0.4">
      <c r="B3" s="125"/>
      <c r="C3" s="126"/>
      <c r="D3" s="127"/>
      <c r="E3" s="25"/>
      <c r="F3" s="25"/>
      <c r="G3" s="25"/>
      <c r="H3" s="21"/>
      <c r="I3" s="21"/>
      <c r="J3" s="21"/>
      <c r="K3" s="21"/>
      <c r="L3" s="21"/>
      <c r="M3" s="21"/>
      <c r="N3" s="21"/>
      <c r="O3" s="21"/>
      <c r="P3" s="21"/>
      <c r="Q3" s="21"/>
      <c r="R3" s="21"/>
      <c r="S3" s="21"/>
      <c r="T3" s="21"/>
      <c r="U3" s="21"/>
      <c r="V3" s="21"/>
      <c r="W3" s="21"/>
      <c r="X3" s="132"/>
      <c r="Y3" s="134"/>
      <c r="Z3" s="21"/>
      <c r="AA3" s="21"/>
      <c r="AB3" s="21"/>
      <c r="AC3" s="136"/>
      <c r="AD3" s="138"/>
      <c r="AE3" s="121"/>
    </row>
    <row r="4" spans="2:43" ht="14.5" customHeight="1" x14ac:dyDescent="0.35">
      <c r="B4" s="30"/>
      <c r="C4" s="26"/>
      <c r="D4" s="26"/>
      <c r="E4" s="128" t="s">
        <v>26</v>
      </c>
      <c r="F4" s="129"/>
      <c r="G4" s="129"/>
      <c r="H4" s="129"/>
      <c r="I4" s="129"/>
      <c r="J4" s="129"/>
      <c r="K4" s="129"/>
      <c r="L4" s="129"/>
      <c r="M4" s="129"/>
      <c r="N4" s="129"/>
      <c r="O4" s="129"/>
      <c r="P4" s="129"/>
      <c r="Q4" s="129"/>
      <c r="R4" s="130"/>
      <c r="S4" s="128" t="s">
        <v>27</v>
      </c>
      <c r="T4" s="129"/>
      <c r="U4" s="129"/>
      <c r="V4" s="129"/>
      <c r="W4" s="130"/>
      <c r="X4" s="132"/>
      <c r="Y4" s="134"/>
      <c r="Z4" s="128" t="s">
        <v>153</v>
      </c>
      <c r="AA4" s="129"/>
      <c r="AB4" s="130"/>
      <c r="AC4" s="136"/>
      <c r="AD4" s="138"/>
      <c r="AE4" s="121"/>
      <c r="AF4" s="20"/>
    </row>
    <row r="5" spans="2:43" s="21" customFormat="1" ht="62.5" customHeight="1" x14ac:dyDescent="0.35">
      <c r="B5" s="30"/>
      <c r="C5" s="26"/>
      <c r="D5" s="26" t="s">
        <v>156</v>
      </c>
      <c r="E5" s="26" t="s">
        <v>35</v>
      </c>
      <c r="F5" s="28" t="s">
        <v>223</v>
      </c>
      <c r="G5" s="24" t="s">
        <v>157</v>
      </c>
      <c r="H5" s="28" t="s">
        <v>158</v>
      </c>
      <c r="I5" s="28" t="s">
        <v>159</v>
      </c>
      <c r="J5" s="28" t="s">
        <v>160</v>
      </c>
      <c r="K5" s="28" t="s">
        <v>161</v>
      </c>
      <c r="L5" s="28" t="s">
        <v>224</v>
      </c>
      <c r="M5" s="24" t="s">
        <v>157</v>
      </c>
      <c r="N5" s="28" t="s">
        <v>158</v>
      </c>
      <c r="O5" s="28" t="s">
        <v>162</v>
      </c>
      <c r="P5" s="28" t="s">
        <v>163</v>
      </c>
      <c r="Q5" s="28" t="s">
        <v>164</v>
      </c>
      <c r="R5" s="28" t="s">
        <v>36</v>
      </c>
      <c r="S5" s="26" t="s">
        <v>37</v>
      </c>
      <c r="T5" s="26" t="s">
        <v>38</v>
      </c>
      <c r="U5" s="26" t="s">
        <v>39</v>
      </c>
      <c r="V5" s="26" t="s">
        <v>40</v>
      </c>
      <c r="W5" s="26" t="s">
        <v>41</v>
      </c>
      <c r="X5" s="132"/>
      <c r="Y5" s="134"/>
      <c r="Z5" s="26" t="s">
        <v>42</v>
      </c>
      <c r="AA5" s="26" t="s">
        <v>43</v>
      </c>
      <c r="AB5" s="26" t="s">
        <v>21</v>
      </c>
      <c r="AC5" s="136"/>
      <c r="AD5" s="138"/>
      <c r="AE5" s="121"/>
      <c r="AF5" s="20"/>
      <c r="AG5" s="15"/>
      <c r="AH5" s="15"/>
      <c r="AI5" s="15"/>
      <c r="AJ5" s="15"/>
      <c r="AK5" s="15"/>
      <c r="AL5" s="15"/>
      <c r="AM5" s="15"/>
      <c r="AN5" s="15"/>
      <c r="AO5" s="15"/>
      <c r="AP5" s="15"/>
      <c r="AQ5" s="15"/>
    </row>
    <row r="6" spans="2:43" x14ac:dyDescent="0.35">
      <c r="B6" s="139" t="s">
        <v>165</v>
      </c>
      <c r="C6" s="150" t="s">
        <v>166</v>
      </c>
      <c r="D6" s="88" t="s">
        <v>17</v>
      </c>
      <c r="E6" s="89">
        <v>2</v>
      </c>
      <c r="F6" s="89" t="s">
        <v>167</v>
      </c>
      <c r="G6" s="89">
        <v>1</v>
      </c>
      <c r="H6" s="89">
        <v>3</v>
      </c>
      <c r="I6" s="89" t="s">
        <v>167</v>
      </c>
      <c r="J6" s="89" t="s">
        <v>167</v>
      </c>
      <c r="K6" s="89" t="s">
        <v>167</v>
      </c>
      <c r="L6" s="89" t="s">
        <v>167</v>
      </c>
      <c r="M6" s="89">
        <v>1</v>
      </c>
      <c r="N6" s="89">
        <v>3</v>
      </c>
      <c r="O6" s="89" t="s">
        <v>167</v>
      </c>
      <c r="P6" s="89" t="s">
        <v>167</v>
      </c>
      <c r="Q6" s="89" t="s">
        <v>167</v>
      </c>
      <c r="R6" s="89">
        <v>1</v>
      </c>
      <c r="S6" s="89">
        <v>3</v>
      </c>
      <c r="T6" s="89">
        <v>1</v>
      </c>
      <c r="U6" s="89">
        <v>1</v>
      </c>
      <c r="V6" s="89">
        <v>1</v>
      </c>
      <c r="W6" s="89">
        <v>1</v>
      </c>
      <c r="X6" s="90" t="s">
        <v>167</v>
      </c>
      <c r="Y6" s="90">
        <f>SUM(((2*E6)+(2*R6)+S6+T6+U6+V6+W6)/9)</f>
        <v>1.4444444444444444</v>
      </c>
      <c r="Z6" s="89">
        <v>3</v>
      </c>
      <c r="AA6" s="89">
        <v>1</v>
      </c>
      <c r="AB6" s="89">
        <v>1</v>
      </c>
      <c r="AC6" s="92">
        <f t="shared" ref="AC6:AC28" si="0">GEOMEAN(Z6:AB6)</f>
        <v>1.4422495703074083</v>
      </c>
      <c r="AD6" s="90" t="s">
        <v>167</v>
      </c>
      <c r="AE6" s="97">
        <f>SUM(AC6^2+Y6^2)^0.5</f>
        <v>2.0412015030707584</v>
      </c>
    </row>
    <row r="7" spans="2:43" x14ac:dyDescent="0.35">
      <c r="B7" s="140"/>
      <c r="C7" s="151"/>
      <c r="D7" s="88" t="s">
        <v>168</v>
      </c>
      <c r="E7" s="89">
        <v>2</v>
      </c>
      <c r="F7" s="89">
        <v>0.51</v>
      </c>
      <c r="G7" s="89">
        <v>1</v>
      </c>
      <c r="H7" s="89">
        <v>3</v>
      </c>
      <c r="I7" s="94">
        <f>F7-$F$7</f>
        <v>0</v>
      </c>
      <c r="J7" s="89">
        <f>$F$18-$F$7</f>
        <v>26.599999999999998</v>
      </c>
      <c r="K7" s="95">
        <f>G7+(((I7)*(H7-G7))/J7)</f>
        <v>1</v>
      </c>
      <c r="L7" s="89">
        <v>0.34</v>
      </c>
      <c r="M7" s="89">
        <v>1</v>
      </c>
      <c r="N7" s="89">
        <v>3</v>
      </c>
      <c r="O7" s="89">
        <f>SUM(L7-$L$25)</f>
        <v>0.31000000000000005</v>
      </c>
      <c r="P7" s="94">
        <f>$L$21-$L$25</f>
        <v>0.32999999999999996</v>
      </c>
      <c r="Q7" s="95">
        <f>M7+(((O7)*(N7-M7))/P7)</f>
        <v>2.8787878787878793</v>
      </c>
      <c r="R7" s="89">
        <v>1</v>
      </c>
      <c r="S7" s="89">
        <v>3</v>
      </c>
      <c r="T7" s="89">
        <v>1</v>
      </c>
      <c r="U7" s="89">
        <v>1</v>
      </c>
      <c r="V7" s="89">
        <v>1</v>
      </c>
      <c r="W7" s="89">
        <v>1</v>
      </c>
      <c r="X7" s="90">
        <f>SUM(((2*E7)+(2*Q7)+(2*R7)+(2*K7)+S7+T7+U7+V7+W7)/13)</f>
        <v>1.5967365967365967</v>
      </c>
      <c r="Y7" s="90" t="s">
        <v>167</v>
      </c>
      <c r="Z7" s="89">
        <v>3</v>
      </c>
      <c r="AA7" s="89">
        <v>1</v>
      </c>
      <c r="AB7" s="96">
        <v>1</v>
      </c>
      <c r="AC7" s="92">
        <f>GEOMEAN(Z7:AB7)</f>
        <v>1.4422495703074083</v>
      </c>
      <c r="AD7" s="91">
        <f>SUM(AC7^2+X7^2)^0.5</f>
        <v>2.1516625159187659</v>
      </c>
      <c r="AE7" s="93" t="s">
        <v>167</v>
      </c>
    </row>
    <row r="8" spans="2:43" x14ac:dyDescent="0.35">
      <c r="B8" s="141"/>
      <c r="C8" s="152"/>
      <c r="D8" s="88" t="s">
        <v>169</v>
      </c>
      <c r="E8" s="89">
        <v>2</v>
      </c>
      <c r="F8" s="89">
        <v>0.51</v>
      </c>
      <c r="G8" s="89">
        <v>1</v>
      </c>
      <c r="H8" s="89">
        <v>3</v>
      </c>
      <c r="I8" s="94">
        <f>F8-$F$26</f>
        <v>0.33999999999999997</v>
      </c>
      <c r="J8" s="89">
        <f>$F$19-$F$26</f>
        <v>2.54</v>
      </c>
      <c r="K8" s="95">
        <f>G8+(((I8)*(H8-G8))/J8)</f>
        <v>1.2677165354330708</v>
      </c>
      <c r="L8" s="89">
        <v>0.34</v>
      </c>
      <c r="M8" s="89">
        <v>1</v>
      </c>
      <c r="N8" s="89">
        <v>3</v>
      </c>
      <c r="O8" s="89">
        <f>SUM(L8-$L$26)</f>
        <v>0.33700000000000002</v>
      </c>
      <c r="P8" s="94">
        <f>$L$8-$L$26</f>
        <v>0.33700000000000002</v>
      </c>
      <c r="Q8" s="95">
        <f>M8+(((O8)*(N8-M8))/P8)</f>
        <v>3</v>
      </c>
      <c r="R8" s="89">
        <v>1</v>
      </c>
      <c r="S8" s="89">
        <v>3</v>
      </c>
      <c r="T8" s="89">
        <v>1</v>
      </c>
      <c r="U8" s="89">
        <v>1</v>
      </c>
      <c r="V8" s="89">
        <v>1</v>
      </c>
      <c r="W8" s="89">
        <v>1</v>
      </c>
      <c r="X8" s="90">
        <f>SUM(((2*E8)+(2*Q8)+(2*R8)+(2*K8)+S8+T8+U8+V8+W8)/13)</f>
        <v>1.6565717746820108</v>
      </c>
      <c r="Y8" s="90" t="s">
        <v>167</v>
      </c>
      <c r="Z8" s="89">
        <v>3</v>
      </c>
      <c r="AA8" s="89">
        <v>1</v>
      </c>
      <c r="AB8" s="96">
        <v>1</v>
      </c>
      <c r="AC8" s="92">
        <f t="shared" si="0"/>
        <v>1.4422495703074083</v>
      </c>
      <c r="AD8" s="91">
        <f>SUM(AC8^2+X8^2)^0.5</f>
        <v>2.1964320767383203</v>
      </c>
      <c r="AE8" s="93" t="s">
        <v>167</v>
      </c>
    </row>
    <row r="9" spans="2:43" x14ac:dyDescent="0.35">
      <c r="B9" s="56" t="s">
        <v>170</v>
      </c>
      <c r="C9" s="57" t="s">
        <v>171</v>
      </c>
      <c r="D9" s="26" t="s">
        <v>17</v>
      </c>
      <c r="E9" s="22">
        <v>1</v>
      </c>
      <c r="F9" s="22" t="s">
        <v>167</v>
      </c>
      <c r="G9" s="22">
        <v>1</v>
      </c>
      <c r="H9" s="22">
        <v>3</v>
      </c>
      <c r="I9" s="22" t="s">
        <v>167</v>
      </c>
      <c r="J9" s="22" t="s">
        <v>167</v>
      </c>
      <c r="K9" s="22" t="s">
        <v>167</v>
      </c>
      <c r="L9" s="22" t="s">
        <v>167</v>
      </c>
      <c r="M9" s="22">
        <v>1</v>
      </c>
      <c r="N9" s="22">
        <v>3</v>
      </c>
      <c r="O9" s="22" t="s">
        <v>167</v>
      </c>
      <c r="P9" s="22" t="s">
        <v>167</v>
      </c>
      <c r="Q9" s="22" t="s">
        <v>167</v>
      </c>
      <c r="R9" s="22">
        <v>1</v>
      </c>
      <c r="S9" s="22">
        <v>3</v>
      </c>
      <c r="T9" s="22">
        <v>3</v>
      </c>
      <c r="U9" s="22">
        <v>3</v>
      </c>
      <c r="V9" s="22">
        <v>3</v>
      </c>
      <c r="W9" s="22">
        <v>1</v>
      </c>
      <c r="X9" s="39" t="s">
        <v>167</v>
      </c>
      <c r="Y9" s="39">
        <f>SUM(((2*E9)+(2*R9)+S9+T9+U9+V9+W9)/9)</f>
        <v>1.8888888888888888</v>
      </c>
      <c r="Z9" s="22">
        <v>3</v>
      </c>
      <c r="AA9" s="22">
        <v>0.5</v>
      </c>
      <c r="AB9" s="24">
        <v>0.5</v>
      </c>
      <c r="AC9" s="41">
        <f t="shared" si="0"/>
        <v>0.90856029641606983</v>
      </c>
      <c r="AD9" s="43" t="s">
        <v>167</v>
      </c>
      <c r="AE9" s="98">
        <f>SUM(AC9^2+Y9^2)^0.5</f>
        <v>2.0960398485695726</v>
      </c>
    </row>
    <row r="10" spans="2:43" x14ac:dyDescent="0.35">
      <c r="B10" s="142" t="s">
        <v>172</v>
      </c>
      <c r="C10" s="147" t="s">
        <v>173</v>
      </c>
      <c r="D10" s="26" t="s">
        <v>17</v>
      </c>
      <c r="E10" s="22">
        <v>1</v>
      </c>
      <c r="F10" s="22" t="s">
        <v>167</v>
      </c>
      <c r="G10" s="22">
        <v>1</v>
      </c>
      <c r="H10" s="22">
        <v>3</v>
      </c>
      <c r="I10" s="22" t="s">
        <v>167</v>
      </c>
      <c r="J10" s="22" t="s">
        <v>167</v>
      </c>
      <c r="K10" s="23" t="s">
        <v>167</v>
      </c>
      <c r="L10" s="22" t="s">
        <v>167</v>
      </c>
      <c r="M10" s="22">
        <v>1</v>
      </c>
      <c r="N10" s="22">
        <v>3</v>
      </c>
      <c r="O10" s="22" t="s">
        <v>167</v>
      </c>
      <c r="P10" s="22" t="s">
        <v>167</v>
      </c>
      <c r="Q10" s="23" t="s">
        <v>167</v>
      </c>
      <c r="R10" s="24">
        <v>1</v>
      </c>
      <c r="S10" s="24">
        <v>3</v>
      </c>
      <c r="T10" s="24">
        <v>3</v>
      </c>
      <c r="U10" s="24">
        <v>3</v>
      </c>
      <c r="V10" s="24">
        <v>3</v>
      </c>
      <c r="W10" s="24">
        <v>1</v>
      </c>
      <c r="X10" s="39" t="s">
        <v>167</v>
      </c>
      <c r="Y10" s="39">
        <f>SUM(((2*E10)+(2*R10)+S10+T10+U10+V10+W10)/9)</f>
        <v>1.8888888888888888</v>
      </c>
      <c r="Z10" s="24">
        <v>3</v>
      </c>
      <c r="AA10" s="22">
        <v>0.5</v>
      </c>
      <c r="AB10" s="22">
        <v>1.5</v>
      </c>
      <c r="AC10" s="41">
        <f t="shared" si="0"/>
        <v>1.3103706971044482</v>
      </c>
      <c r="AD10" s="43" t="s">
        <v>167</v>
      </c>
      <c r="AE10" s="98">
        <f t="shared" ref="AE10:AE27" si="1">SUM(AC10^2+Y10^2)^0.5</f>
        <v>2.2989068268196293</v>
      </c>
    </row>
    <row r="11" spans="2:43" x14ac:dyDescent="0.35">
      <c r="B11" s="143"/>
      <c r="C11" s="148"/>
      <c r="D11" s="26" t="s">
        <v>168</v>
      </c>
      <c r="E11" s="24">
        <v>1</v>
      </c>
      <c r="F11" s="24">
        <v>6.5</v>
      </c>
      <c r="G11" s="22">
        <v>1</v>
      </c>
      <c r="H11" s="22">
        <v>3</v>
      </c>
      <c r="I11" s="22">
        <f>F11-$F$7</f>
        <v>5.99</v>
      </c>
      <c r="J11" s="22">
        <f>$F$18-$F$7</f>
        <v>26.599999999999998</v>
      </c>
      <c r="K11" s="23">
        <f t="shared" ref="K11:K28" si="2">G11+(((I11)*(H11-G11))/J11)</f>
        <v>1.4503759398496241</v>
      </c>
      <c r="L11" s="24">
        <v>4.4999999999999998E-2</v>
      </c>
      <c r="M11" s="22">
        <v>1</v>
      </c>
      <c r="N11" s="22">
        <v>3</v>
      </c>
      <c r="O11" s="22">
        <f>SUM(L11-$L$25)</f>
        <v>1.4999999999999999E-2</v>
      </c>
      <c r="P11" s="27">
        <f>$L$21-$L$25</f>
        <v>0.32999999999999996</v>
      </c>
      <c r="Q11" s="23">
        <f>M11+(((O11)*(N11-M11))/P11)</f>
        <v>1.0909090909090908</v>
      </c>
      <c r="R11" s="24">
        <v>1</v>
      </c>
      <c r="S11" s="24">
        <v>3</v>
      </c>
      <c r="T11" s="24">
        <v>3</v>
      </c>
      <c r="U11" s="24">
        <v>3</v>
      </c>
      <c r="V11" s="24">
        <v>3</v>
      </c>
      <c r="W11" s="24">
        <v>1</v>
      </c>
      <c r="X11" s="39">
        <f>SUM(((2*E11)+(2*Q11)+(2*R11)+(2*K11)+S11+T11+U11+V11+W11)/13)</f>
        <v>1.6986592355013408</v>
      </c>
      <c r="Y11" s="39" t="s">
        <v>167</v>
      </c>
      <c r="Z11" s="24">
        <v>3</v>
      </c>
      <c r="AA11" s="24">
        <v>0.5</v>
      </c>
      <c r="AB11" s="22">
        <v>1.5</v>
      </c>
      <c r="AC11" s="41">
        <f t="shared" si="0"/>
        <v>1.3103706971044482</v>
      </c>
      <c r="AD11" s="99">
        <f>SUM(AC11^2+X11^2)^0.5</f>
        <v>2.1453471891943261</v>
      </c>
      <c r="AE11" s="44" t="s">
        <v>167</v>
      </c>
    </row>
    <row r="12" spans="2:43" x14ac:dyDescent="0.35">
      <c r="B12" s="144"/>
      <c r="C12" s="149"/>
      <c r="D12" s="26" t="s">
        <v>169</v>
      </c>
      <c r="E12" s="24">
        <v>1</v>
      </c>
      <c r="F12" s="22">
        <v>0.65</v>
      </c>
      <c r="G12" s="22">
        <v>1</v>
      </c>
      <c r="H12" s="22">
        <v>3</v>
      </c>
      <c r="I12" s="27">
        <f>F12-$F$26</f>
        <v>0.48</v>
      </c>
      <c r="J12" s="22">
        <f>$F$19-$F$26</f>
        <v>2.54</v>
      </c>
      <c r="K12" s="23">
        <f>G12+(((I12)*(H12-G12))/J12)</f>
        <v>1.3779527559055118</v>
      </c>
      <c r="L12" s="22">
        <v>4.4999999999999997E-3</v>
      </c>
      <c r="M12" s="22">
        <v>1</v>
      </c>
      <c r="N12" s="22">
        <v>3</v>
      </c>
      <c r="O12" s="22">
        <f>SUM(L12-$L$26)</f>
        <v>1.4999999999999996E-3</v>
      </c>
      <c r="P12" s="27">
        <f>$L$8-$L$26</f>
        <v>0.33700000000000002</v>
      </c>
      <c r="Q12" s="23">
        <f>M12+(((O12)*(N12-M12))/P12)</f>
        <v>1.0089020771513353</v>
      </c>
      <c r="R12" s="24">
        <v>1</v>
      </c>
      <c r="S12" s="24">
        <v>3</v>
      </c>
      <c r="T12" s="24">
        <v>3</v>
      </c>
      <c r="U12" s="24">
        <v>3</v>
      </c>
      <c r="V12" s="24">
        <v>3</v>
      </c>
      <c r="W12" s="24">
        <v>1</v>
      </c>
      <c r="X12" s="39">
        <f>SUM(((2*E12)+(2*Q12)+(2*R12)+(2*K12)+S12+T12+U12+V12+W12)/13)</f>
        <v>1.6749007435472074</v>
      </c>
      <c r="Y12" s="39" t="s">
        <v>167</v>
      </c>
      <c r="Z12" s="24">
        <v>3</v>
      </c>
      <c r="AA12" s="24">
        <v>0.5</v>
      </c>
      <c r="AB12" s="22">
        <v>1.5</v>
      </c>
      <c r="AC12" s="41">
        <f t="shared" si="0"/>
        <v>1.3103706971044482</v>
      </c>
      <c r="AD12" s="99">
        <f>SUM(AC12^2+X12^2)^0.5</f>
        <v>2.1265850240620487</v>
      </c>
      <c r="AE12" s="44" t="s">
        <v>167</v>
      </c>
    </row>
    <row r="13" spans="2:43" x14ac:dyDescent="0.35">
      <c r="B13" s="142" t="s">
        <v>174</v>
      </c>
      <c r="C13" s="147" t="s">
        <v>175</v>
      </c>
      <c r="D13" s="26" t="s">
        <v>17</v>
      </c>
      <c r="E13" s="24">
        <v>1</v>
      </c>
      <c r="F13" s="22" t="s">
        <v>167</v>
      </c>
      <c r="G13" s="22">
        <v>1</v>
      </c>
      <c r="H13" s="22">
        <v>3</v>
      </c>
      <c r="I13" s="22" t="s">
        <v>167</v>
      </c>
      <c r="J13" s="22" t="s">
        <v>167</v>
      </c>
      <c r="K13" s="23" t="s">
        <v>167</v>
      </c>
      <c r="L13" s="22" t="s">
        <v>167</v>
      </c>
      <c r="M13" s="22">
        <v>1</v>
      </c>
      <c r="N13" s="22">
        <v>3</v>
      </c>
      <c r="O13" s="22" t="s">
        <v>167</v>
      </c>
      <c r="P13" s="22" t="s">
        <v>167</v>
      </c>
      <c r="Q13" s="23" t="s">
        <v>167</v>
      </c>
      <c r="R13" s="24">
        <v>1</v>
      </c>
      <c r="S13" s="24">
        <v>3</v>
      </c>
      <c r="T13" s="24">
        <v>3</v>
      </c>
      <c r="U13" s="24">
        <v>3</v>
      </c>
      <c r="V13" s="24">
        <v>3</v>
      </c>
      <c r="W13" s="24">
        <v>1</v>
      </c>
      <c r="X13" s="39" t="s">
        <v>167</v>
      </c>
      <c r="Y13" s="39">
        <f>SUM(((2*E13)+(2*R13)+S13+T13+U13+V13+W13)/9)</f>
        <v>1.8888888888888888</v>
      </c>
      <c r="Z13" s="24">
        <v>3</v>
      </c>
      <c r="AA13" s="22">
        <v>1</v>
      </c>
      <c r="AB13" s="22">
        <v>2.5</v>
      </c>
      <c r="AC13" s="41">
        <f t="shared" si="0"/>
        <v>1.9574338205844317</v>
      </c>
      <c r="AD13" s="43" t="s">
        <v>167</v>
      </c>
      <c r="AE13" s="98">
        <f>SUM(AC13^2+Y13^2)^0.5</f>
        <v>2.7201927131245069</v>
      </c>
    </row>
    <row r="14" spans="2:43" x14ac:dyDescent="0.35">
      <c r="B14" s="143"/>
      <c r="C14" s="148"/>
      <c r="D14" s="26" t="s">
        <v>168</v>
      </c>
      <c r="E14" s="24">
        <v>1</v>
      </c>
      <c r="F14" s="24">
        <v>19.899999999999999</v>
      </c>
      <c r="G14" s="22">
        <v>1</v>
      </c>
      <c r="H14" s="22">
        <v>3</v>
      </c>
      <c r="I14" s="22">
        <f>F14-$F$7</f>
        <v>19.389999999999997</v>
      </c>
      <c r="J14" s="22">
        <f>$F$18-$F$7</f>
        <v>26.599999999999998</v>
      </c>
      <c r="K14" s="23">
        <f t="shared" si="2"/>
        <v>2.4578947368421051</v>
      </c>
      <c r="L14" s="24">
        <v>8.4000000000000005E-2</v>
      </c>
      <c r="M14" s="22">
        <v>1</v>
      </c>
      <c r="N14" s="22">
        <v>3</v>
      </c>
      <c r="O14" s="22">
        <f>SUM(L14-$L$25)</f>
        <v>5.4000000000000006E-2</v>
      </c>
      <c r="P14" s="27">
        <f>$L$21-$L$25</f>
        <v>0.32999999999999996</v>
      </c>
      <c r="Q14" s="23">
        <f>M14+(((O14)*(N14-M14))/P14)</f>
        <v>1.3272727272727274</v>
      </c>
      <c r="R14" s="24">
        <v>1</v>
      </c>
      <c r="S14" s="24">
        <v>3</v>
      </c>
      <c r="T14" s="24">
        <v>3</v>
      </c>
      <c r="U14" s="24">
        <v>3</v>
      </c>
      <c r="V14" s="24">
        <v>3</v>
      </c>
      <c r="W14" s="24">
        <v>1</v>
      </c>
      <c r="X14" s="39">
        <f>SUM(((2*E14)+(2*Q14)+(2*R14)+(2*K14)+S14+T14+U14+V14+W14)/13)</f>
        <v>1.890025763709974</v>
      </c>
      <c r="Y14" s="39" t="s">
        <v>167</v>
      </c>
      <c r="Z14" s="24">
        <v>3</v>
      </c>
      <c r="AA14" s="22">
        <v>1</v>
      </c>
      <c r="AB14" s="22">
        <v>2.5</v>
      </c>
      <c r="AC14" s="41">
        <f t="shared" si="0"/>
        <v>1.9574338205844317</v>
      </c>
      <c r="AD14" s="99">
        <f>SUM(AC14^2+X14^2)^0.5</f>
        <v>2.7209822765786686</v>
      </c>
      <c r="AE14" s="44" t="s">
        <v>167</v>
      </c>
    </row>
    <row r="15" spans="2:43" x14ac:dyDescent="0.35">
      <c r="B15" s="144"/>
      <c r="C15" s="149"/>
      <c r="D15" s="26" t="s">
        <v>169</v>
      </c>
      <c r="E15" s="24">
        <v>1</v>
      </c>
      <c r="F15" s="22">
        <v>1.99</v>
      </c>
      <c r="G15" s="22">
        <v>1</v>
      </c>
      <c r="H15" s="22">
        <v>3</v>
      </c>
      <c r="I15" s="27">
        <f>F15-$F$26</f>
        <v>1.82</v>
      </c>
      <c r="J15" s="22">
        <f>$F$19-$F$26</f>
        <v>2.54</v>
      </c>
      <c r="K15" s="23">
        <f>G15+(((I15)*(H15-G15))/J15)</f>
        <v>2.4330708661417324</v>
      </c>
      <c r="L15" s="22">
        <v>8.3999999999999995E-3</v>
      </c>
      <c r="M15" s="22">
        <v>1</v>
      </c>
      <c r="N15" s="22">
        <v>3</v>
      </c>
      <c r="O15" s="22">
        <f>SUM(L15-$L$26)</f>
        <v>5.3999999999999994E-3</v>
      </c>
      <c r="P15" s="27">
        <f>$L$8-$L$26</f>
        <v>0.33700000000000002</v>
      </c>
      <c r="Q15" s="23">
        <f>M15+(((O15)*(N15-M15))/P15)</f>
        <v>1.0320474777448072</v>
      </c>
      <c r="R15" s="24">
        <v>1</v>
      </c>
      <c r="S15" s="24">
        <v>3</v>
      </c>
      <c r="T15" s="24">
        <v>3</v>
      </c>
      <c r="U15" s="24">
        <v>3</v>
      </c>
      <c r="V15" s="24">
        <v>3</v>
      </c>
      <c r="W15" s="24">
        <v>1</v>
      </c>
      <c r="X15" s="39">
        <f>SUM(((2*E15)+(2*Q15)+(2*R15)+(2*K15)+S15+T15+U15+V15+W15)/13)</f>
        <v>1.840787437521006</v>
      </c>
      <c r="Y15" s="39" t="s">
        <v>167</v>
      </c>
      <c r="Z15" s="24">
        <v>3</v>
      </c>
      <c r="AA15" s="22">
        <v>1</v>
      </c>
      <c r="AB15" s="22">
        <v>2.5</v>
      </c>
      <c r="AC15" s="41">
        <f>GEOMEAN(Z15:AB15)</f>
        <v>1.9574338205844317</v>
      </c>
      <c r="AD15" s="99">
        <f>SUM(AC15^2+X15^2)^0.5</f>
        <v>2.687014244864161</v>
      </c>
      <c r="AE15" s="44" t="s">
        <v>167</v>
      </c>
    </row>
    <row r="16" spans="2:43" x14ac:dyDescent="0.35">
      <c r="B16" s="56" t="s">
        <v>176</v>
      </c>
      <c r="C16" s="57" t="s">
        <v>177</v>
      </c>
      <c r="D16" s="26" t="s">
        <v>17</v>
      </c>
      <c r="E16" s="24">
        <v>1</v>
      </c>
      <c r="F16" s="22" t="s">
        <v>167</v>
      </c>
      <c r="G16" s="22">
        <v>1</v>
      </c>
      <c r="H16" s="22">
        <v>3</v>
      </c>
      <c r="I16" s="22" t="s">
        <v>167</v>
      </c>
      <c r="J16" s="22" t="s">
        <v>167</v>
      </c>
      <c r="K16" s="23" t="s">
        <v>167</v>
      </c>
      <c r="L16" s="22" t="s">
        <v>167</v>
      </c>
      <c r="M16" s="22">
        <v>1</v>
      </c>
      <c r="N16" s="22">
        <v>3</v>
      </c>
      <c r="O16" s="22" t="s">
        <v>167</v>
      </c>
      <c r="P16" s="22" t="s">
        <v>167</v>
      </c>
      <c r="Q16" s="23" t="s">
        <v>167</v>
      </c>
      <c r="R16" s="24">
        <v>1</v>
      </c>
      <c r="S16" s="24">
        <v>3</v>
      </c>
      <c r="T16" s="24">
        <v>3</v>
      </c>
      <c r="U16" s="24">
        <v>3</v>
      </c>
      <c r="V16" s="24">
        <v>3</v>
      </c>
      <c r="W16" s="24">
        <v>1</v>
      </c>
      <c r="X16" s="39" t="s">
        <v>167</v>
      </c>
      <c r="Y16" s="39">
        <f>SUM(((2*E16)+(2*R16)+S16+T16+U16+V16+W16)/9)</f>
        <v>1.8888888888888888</v>
      </c>
      <c r="Z16" s="24">
        <v>3</v>
      </c>
      <c r="AA16" s="22">
        <v>1</v>
      </c>
      <c r="AB16" s="22">
        <v>0.5</v>
      </c>
      <c r="AC16" s="41">
        <f t="shared" ref="AC16" si="3">GEOMEAN(Z16:AB16)</f>
        <v>1.1447142425533319</v>
      </c>
      <c r="AD16" s="43" t="s">
        <v>167</v>
      </c>
      <c r="AE16" s="98">
        <f>SUM(AC16^2+Y16^2)^0.5</f>
        <v>2.2086810389171974</v>
      </c>
    </row>
    <row r="17" spans="2:43" x14ac:dyDescent="0.35">
      <c r="B17" s="142" t="s">
        <v>178</v>
      </c>
      <c r="C17" s="147" t="s">
        <v>179</v>
      </c>
      <c r="D17" s="26" t="s">
        <v>17</v>
      </c>
      <c r="E17" s="24">
        <v>3</v>
      </c>
      <c r="F17" s="22" t="s">
        <v>167</v>
      </c>
      <c r="G17" s="22">
        <v>1</v>
      </c>
      <c r="H17" s="22">
        <v>3</v>
      </c>
      <c r="I17" s="22" t="s">
        <v>167</v>
      </c>
      <c r="J17" s="22" t="s">
        <v>167</v>
      </c>
      <c r="K17" s="23" t="s">
        <v>167</v>
      </c>
      <c r="L17" s="22" t="s">
        <v>167</v>
      </c>
      <c r="M17" s="22">
        <v>1</v>
      </c>
      <c r="N17" s="22">
        <v>3</v>
      </c>
      <c r="O17" s="22" t="s">
        <v>167</v>
      </c>
      <c r="P17" s="22" t="s">
        <v>167</v>
      </c>
      <c r="Q17" s="23" t="s">
        <v>167</v>
      </c>
      <c r="R17" s="22">
        <v>1</v>
      </c>
      <c r="S17" s="24">
        <v>3</v>
      </c>
      <c r="T17" s="24">
        <v>3</v>
      </c>
      <c r="U17" s="24">
        <v>2</v>
      </c>
      <c r="V17" s="24">
        <v>3</v>
      </c>
      <c r="W17" s="24">
        <v>1</v>
      </c>
      <c r="X17" s="39" t="s">
        <v>167</v>
      </c>
      <c r="Y17" s="39">
        <f>SUM(((2*E17)+(2*R17)+S17+T17+U17+V17+W17)/9)</f>
        <v>2.2222222222222223</v>
      </c>
      <c r="Z17" s="24">
        <v>3</v>
      </c>
      <c r="AA17" s="22">
        <v>1.5</v>
      </c>
      <c r="AB17" s="22">
        <v>2.5</v>
      </c>
      <c r="AC17" s="41">
        <f t="shared" si="0"/>
        <v>2.2407023732785825</v>
      </c>
      <c r="AD17" s="43" t="s">
        <v>167</v>
      </c>
      <c r="AE17" s="98">
        <f t="shared" si="1"/>
        <v>3.1557913002216327</v>
      </c>
    </row>
    <row r="18" spans="2:43" x14ac:dyDescent="0.35">
      <c r="B18" s="143"/>
      <c r="C18" s="148"/>
      <c r="D18" s="26" t="s">
        <v>168</v>
      </c>
      <c r="E18" s="24">
        <v>3</v>
      </c>
      <c r="F18" s="22">
        <v>27.11</v>
      </c>
      <c r="G18" s="22">
        <v>1</v>
      </c>
      <c r="H18" s="22">
        <v>3</v>
      </c>
      <c r="I18" s="22">
        <f>F18-$F$7</f>
        <v>26.599999999999998</v>
      </c>
      <c r="J18" s="22">
        <f>$F$18-$F$7</f>
        <v>26.599999999999998</v>
      </c>
      <c r="K18" s="23">
        <f t="shared" si="2"/>
        <v>3</v>
      </c>
      <c r="L18" s="22">
        <v>0.26300000000000001</v>
      </c>
      <c r="M18" s="22">
        <v>1</v>
      </c>
      <c r="N18" s="22">
        <v>3</v>
      </c>
      <c r="O18" s="22">
        <f>SUM(L18-$L$25)</f>
        <v>0.23300000000000001</v>
      </c>
      <c r="P18" s="27">
        <f>$L$21-$L$25</f>
        <v>0.32999999999999996</v>
      </c>
      <c r="Q18" s="23">
        <f>M18+(((O18)*(N18-M18))/P18)</f>
        <v>2.4121212121212121</v>
      </c>
      <c r="R18" s="24">
        <v>1</v>
      </c>
      <c r="S18" s="24">
        <v>3</v>
      </c>
      <c r="T18" s="24">
        <v>3</v>
      </c>
      <c r="U18" s="24">
        <v>2</v>
      </c>
      <c r="V18" s="24">
        <v>3</v>
      </c>
      <c r="W18" s="24">
        <v>1</v>
      </c>
      <c r="X18" s="39">
        <f>SUM(((2*E18)+(2*Q18)+(2*R18)+(2*K18)+S18+T18+U18+V18+W18)/13)</f>
        <v>2.3710955710955712</v>
      </c>
      <c r="Y18" s="39" t="s">
        <v>167</v>
      </c>
      <c r="Z18" s="24">
        <v>3</v>
      </c>
      <c r="AA18" s="22">
        <v>1.5</v>
      </c>
      <c r="AB18" s="22">
        <v>2.5</v>
      </c>
      <c r="AC18" s="41">
        <f t="shared" si="0"/>
        <v>2.2407023732785825</v>
      </c>
      <c r="AD18" s="99">
        <f>SUM(AC18^2+X18^2)^0.5</f>
        <v>3.2623367902295595</v>
      </c>
      <c r="AE18" s="44" t="s">
        <v>167</v>
      </c>
    </row>
    <row r="19" spans="2:43" x14ac:dyDescent="0.35">
      <c r="B19" s="144"/>
      <c r="C19" s="149"/>
      <c r="D19" s="26" t="s">
        <v>169</v>
      </c>
      <c r="E19" s="24">
        <v>3</v>
      </c>
      <c r="F19" s="22">
        <v>2.71</v>
      </c>
      <c r="G19" s="22">
        <v>1</v>
      </c>
      <c r="H19" s="22">
        <v>3</v>
      </c>
      <c r="I19" s="27">
        <f>F19-$F$26</f>
        <v>2.54</v>
      </c>
      <c r="J19" s="22">
        <f>$F$19-$F$26</f>
        <v>2.54</v>
      </c>
      <c r="K19" s="23">
        <f>G19+(((I19)*(H19-G19))/J19)</f>
        <v>3</v>
      </c>
      <c r="L19" s="22">
        <v>2.63E-3</v>
      </c>
      <c r="M19" s="22">
        <v>1</v>
      </c>
      <c r="N19" s="22">
        <v>3</v>
      </c>
      <c r="O19" s="22">
        <f>SUM(L19-$L$26)</f>
        <v>-3.700000000000001E-4</v>
      </c>
      <c r="P19" s="27">
        <f>$L$8-$L$26</f>
        <v>0.33700000000000002</v>
      </c>
      <c r="Q19" s="23">
        <f>M19+(((O19)*(N19-M19))/P19)</f>
        <v>0.99780415430267067</v>
      </c>
      <c r="R19" s="24">
        <v>1</v>
      </c>
      <c r="S19" s="24">
        <v>3</v>
      </c>
      <c r="T19" s="24">
        <v>3</v>
      </c>
      <c r="U19" s="24">
        <v>2</v>
      </c>
      <c r="V19" s="24">
        <v>3</v>
      </c>
      <c r="W19" s="24">
        <v>1</v>
      </c>
      <c r="X19" s="39">
        <f>SUM(((2*E19)+(2*Q19)+(2*R19)+(2*K19)+S19+T19+U19+V19+W19)/13)</f>
        <v>2.1535083314311803</v>
      </c>
      <c r="Y19" s="39" t="s">
        <v>167</v>
      </c>
      <c r="Z19" s="24">
        <v>3</v>
      </c>
      <c r="AA19" s="22">
        <v>1.5</v>
      </c>
      <c r="AB19" s="22">
        <v>2.5</v>
      </c>
      <c r="AC19" s="41">
        <f>GEOMEAN(Z19:AB19)</f>
        <v>2.2407023732785825</v>
      </c>
      <c r="AD19" s="99">
        <f>SUM(AC19^2+X19^2)^0.5</f>
        <v>3.1077878401138932</v>
      </c>
      <c r="AE19" s="44" t="s">
        <v>167</v>
      </c>
      <c r="AG19" s="19"/>
      <c r="AH19" s="19"/>
      <c r="AI19" s="19"/>
      <c r="AJ19" s="19"/>
    </row>
    <row r="20" spans="2:43" x14ac:dyDescent="0.35">
      <c r="B20" s="142" t="s">
        <v>180</v>
      </c>
      <c r="C20" s="147" t="s">
        <v>181</v>
      </c>
      <c r="D20" s="26" t="s">
        <v>17</v>
      </c>
      <c r="E20" s="24">
        <v>3</v>
      </c>
      <c r="F20" s="22" t="s">
        <v>167</v>
      </c>
      <c r="G20" s="22">
        <v>1</v>
      </c>
      <c r="H20" s="22">
        <v>3</v>
      </c>
      <c r="I20" s="22" t="s">
        <v>167</v>
      </c>
      <c r="J20" s="22" t="s">
        <v>167</v>
      </c>
      <c r="K20" s="23" t="s">
        <v>167</v>
      </c>
      <c r="L20" s="22" t="s">
        <v>167</v>
      </c>
      <c r="M20" s="22">
        <v>1</v>
      </c>
      <c r="N20" s="22">
        <v>3</v>
      </c>
      <c r="O20" s="22" t="s">
        <v>167</v>
      </c>
      <c r="P20" s="22" t="s">
        <v>167</v>
      </c>
      <c r="Q20" s="23" t="s">
        <v>167</v>
      </c>
      <c r="R20" s="22">
        <v>1</v>
      </c>
      <c r="S20" s="24">
        <v>3</v>
      </c>
      <c r="T20" s="24">
        <v>3</v>
      </c>
      <c r="U20" s="24">
        <v>2</v>
      </c>
      <c r="V20" s="24">
        <v>3</v>
      </c>
      <c r="W20" s="24">
        <v>1</v>
      </c>
      <c r="X20" s="39" t="s">
        <v>167</v>
      </c>
      <c r="Y20" s="39">
        <f>SUM(((2*E20)+(2*R20)+S20+T20+U20+V20+W20)/9)</f>
        <v>2.2222222222222223</v>
      </c>
      <c r="Z20" s="24">
        <v>3</v>
      </c>
      <c r="AA20" s="22">
        <v>0.5</v>
      </c>
      <c r="AB20" s="22">
        <v>1</v>
      </c>
      <c r="AC20" s="41">
        <f>GEOMEAN(Z20:AB20)</f>
        <v>1.1447142425533319</v>
      </c>
      <c r="AD20" s="43" t="s">
        <v>167</v>
      </c>
      <c r="AE20" s="98">
        <f t="shared" si="1"/>
        <v>2.4997284456601925</v>
      </c>
    </row>
    <row r="21" spans="2:43" x14ac:dyDescent="0.35">
      <c r="B21" s="143"/>
      <c r="C21" s="148"/>
      <c r="D21" s="26" t="s">
        <v>168</v>
      </c>
      <c r="E21" s="24">
        <v>3</v>
      </c>
      <c r="F21" s="22">
        <v>21.33</v>
      </c>
      <c r="G21" s="22">
        <v>1</v>
      </c>
      <c r="H21" s="22">
        <v>3</v>
      </c>
      <c r="I21" s="22">
        <f>F21-$F$7</f>
        <v>20.819999999999997</v>
      </c>
      <c r="J21" s="22">
        <f>$F$18-$F$7</f>
        <v>26.599999999999998</v>
      </c>
      <c r="K21" s="23">
        <f t="shared" si="2"/>
        <v>2.5654135338345863</v>
      </c>
      <c r="L21" s="22">
        <v>0.36</v>
      </c>
      <c r="M21" s="22">
        <v>1</v>
      </c>
      <c r="N21" s="22">
        <v>3</v>
      </c>
      <c r="O21" s="22">
        <f>SUM(L21-$L$25)</f>
        <v>0.32999999999999996</v>
      </c>
      <c r="P21" s="27">
        <f>$L$21-$L$25</f>
        <v>0.32999999999999996</v>
      </c>
      <c r="Q21" s="23">
        <f>M21+(((O21)*(N21-M21))/P21)</f>
        <v>3</v>
      </c>
      <c r="R21" s="24">
        <v>1</v>
      </c>
      <c r="S21" s="24">
        <v>3</v>
      </c>
      <c r="T21" s="24">
        <v>3</v>
      </c>
      <c r="U21" s="24">
        <v>2</v>
      </c>
      <c r="V21" s="24">
        <v>3</v>
      </c>
      <c r="W21" s="24">
        <v>1</v>
      </c>
      <c r="X21" s="39">
        <f>SUM(((2*E21)+(2*Q21)+(2*R21)+(2*K21)+S21+T21+U21+V21+W21)/13)</f>
        <v>2.3946790052053211</v>
      </c>
      <c r="Y21" s="39" t="s">
        <v>167</v>
      </c>
      <c r="Z21" s="24">
        <v>3</v>
      </c>
      <c r="AA21" s="22">
        <v>0.5</v>
      </c>
      <c r="AB21" s="22">
        <v>1</v>
      </c>
      <c r="AC21" s="41">
        <f>GEOMEAN(Z21:AB21)</f>
        <v>1.1447142425533319</v>
      </c>
      <c r="AD21" s="99">
        <f>SUM(AC21^2+X21^2)^0.5</f>
        <v>2.6542151825116957</v>
      </c>
      <c r="AE21" s="44" t="s">
        <v>167</v>
      </c>
    </row>
    <row r="22" spans="2:43" x14ac:dyDescent="0.35">
      <c r="B22" s="144"/>
      <c r="C22" s="149"/>
      <c r="D22" s="26" t="s">
        <v>169</v>
      </c>
      <c r="E22" s="24">
        <v>3</v>
      </c>
      <c r="F22" s="22">
        <v>2.33</v>
      </c>
      <c r="G22" s="22">
        <v>1</v>
      </c>
      <c r="H22" s="22">
        <v>3</v>
      </c>
      <c r="I22" s="27">
        <f>F22-$F$26</f>
        <v>2.16</v>
      </c>
      <c r="J22" s="22">
        <f>$F$19-$F$26</f>
        <v>2.54</v>
      </c>
      <c r="K22" s="23">
        <f>G22+(((I22)*(H22-G22))/J22)</f>
        <v>2.7007874015748032</v>
      </c>
      <c r="L22" s="22">
        <v>3.5999999999999997E-2</v>
      </c>
      <c r="M22" s="22">
        <v>1</v>
      </c>
      <c r="N22" s="22">
        <v>3</v>
      </c>
      <c r="O22" s="22">
        <f>SUM(L22-$L$26)</f>
        <v>3.2999999999999995E-2</v>
      </c>
      <c r="P22" s="27">
        <f>$L$8-$L$26</f>
        <v>0.33700000000000002</v>
      </c>
      <c r="Q22" s="23">
        <f>M22+(((O22)*(N22-M22))/P22)</f>
        <v>1.1958456973293767</v>
      </c>
      <c r="R22" s="24">
        <v>1</v>
      </c>
      <c r="S22" s="24">
        <v>3</v>
      </c>
      <c r="T22" s="24">
        <v>3</v>
      </c>
      <c r="U22" s="24">
        <v>2</v>
      </c>
      <c r="V22" s="24">
        <v>3</v>
      </c>
      <c r="W22" s="24">
        <v>1</v>
      </c>
      <c r="X22" s="39">
        <f>SUM(((2*E22)+(2*Q22)+(2*R22)+(2*K22)+S22+T22+U22+V22+W22)/13)</f>
        <v>2.1379435536775664</v>
      </c>
      <c r="Y22" s="39" t="s">
        <v>167</v>
      </c>
      <c r="Z22" s="24">
        <v>3</v>
      </c>
      <c r="AA22" s="22">
        <v>0.5</v>
      </c>
      <c r="AB22" s="22">
        <v>1</v>
      </c>
      <c r="AC22" s="41">
        <f t="shared" si="0"/>
        <v>1.1447142425533319</v>
      </c>
      <c r="AD22" s="99">
        <f>SUM(AC22^2+X22^2)^0.5</f>
        <v>2.4251130562957082</v>
      </c>
      <c r="AE22" s="44" t="s">
        <v>167</v>
      </c>
    </row>
    <row r="23" spans="2:43" x14ac:dyDescent="0.35">
      <c r="B23" s="56" t="s">
        <v>182</v>
      </c>
      <c r="C23" s="57" t="s">
        <v>183</v>
      </c>
      <c r="D23" s="26" t="s">
        <v>17</v>
      </c>
      <c r="E23" s="24">
        <v>1</v>
      </c>
      <c r="F23" s="22" t="s">
        <v>167</v>
      </c>
      <c r="G23" s="22">
        <v>1</v>
      </c>
      <c r="H23" s="22">
        <v>3</v>
      </c>
      <c r="I23" s="22" t="s">
        <v>167</v>
      </c>
      <c r="J23" s="22" t="s">
        <v>167</v>
      </c>
      <c r="K23" s="23" t="s">
        <v>167</v>
      </c>
      <c r="L23" s="22" t="s">
        <v>167</v>
      </c>
      <c r="M23" s="22">
        <v>1</v>
      </c>
      <c r="N23" s="22">
        <v>3</v>
      </c>
      <c r="O23" s="22" t="s">
        <v>167</v>
      </c>
      <c r="P23" s="22" t="s">
        <v>167</v>
      </c>
      <c r="Q23" s="23" t="s">
        <v>167</v>
      </c>
      <c r="R23" s="22">
        <v>2</v>
      </c>
      <c r="S23" s="47">
        <v>3</v>
      </c>
      <c r="T23" s="47">
        <v>3</v>
      </c>
      <c r="U23" s="47">
        <v>3</v>
      </c>
      <c r="V23" s="47">
        <v>3</v>
      </c>
      <c r="W23" s="47">
        <v>1</v>
      </c>
      <c r="X23" s="39" t="s">
        <v>167</v>
      </c>
      <c r="Y23" s="39">
        <f>SUM(((2*E23)+(2*R23)+S23+T23+U23+V23+W23)/9)</f>
        <v>2.1111111111111112</v>
      </c>
      <c r="Z23" s="24">
        <v>3</v>
      </c>
      <c r="AA23" s="22">
        <v>1</v>
      </c>
      <c r="AB23" s="22">
        <v>3</v>
      </c>
      <c r="AC23" s="41">
        <f>GEOMEAN(Z23:AB23)</f>
        <v>2.0800838230519041</v>
      </c>
      <c r="AD23" s="43" t="s">
        <v>167</v>
      </c>
      <c r="AE23" s="98">
        <f t="shared" ref="AE23" si="4">SUM(AC23^2+Y23^2)^0.5</f>
        <v>2.9637035672244645</v>
      </c>
    </row>
    <row r="24" spans="2:43" x14ac:dyDescent="0.35">
      <c r="B24" s="142" t="s">
        <v>184</v>
      </c>
      <c r="C24" s="147" t="s">
        <v>185</v>
      </c>
      <c r="D24" s="26" t="s">
        <v>17</v>
      </c>
      <c r="E24" s="24">
        <v>1</v>
      </c>
      <c r="F24" s="22" t="s">
        <v>167</v>
      </c>
      <c r="G24" s="22">
        <v>1</v>
      </c>
      <c r="H24" s="22">
        <v>3</v>
      </c>
      <c r="I24" s="22" t="s">
        <v>167</v>
      </c>
      <c r="J24" s="22" t="s">
        <v>167</v>
      </c>
      <c r="K24" s="23" t="s">
        <v>167</v>
      </c>
      <c r="L24" s="22" t="s">
        <v>167</v>
      </c>
      <c r="M24" s="22">
        <v>1</v>
      </c>
      <c r="N24" s="22">
        <v>3</v>
      </c>
      <c r="O24" s="22" t="s">
        <v>167</v>
      </c>
      <c r="P24" s="22" t="s">
        <v>167</v>
      </c>
      <c r="Q24" s="23" t="s">
        <v>167</v>
      </c>
      <c r="R24" s="22">
        <v>2</v>
      </c>
      <c r="S24" s="24">
        <v>3</v>
      </c>
      <c r="T24" s="24">
        <v>3</v>
      </c>
      <c r="U24" s="24">
        <v>3</v>
      </c>
      <c r="V24" s="24">
        <v>3</v>
      </c>
      <c r="W24" s="24">
        <v>1</v>
      </c>
      <c r="X24" s="39" t="s">
        <v>167</v>
      </c>
      <c r="Y24" s="39">
        <f>SUM(((2*E24)+(2*R24)+S24+T24+U24+V24+W24)/9)</f>
        <v>2.1111111111111112</v>
      </c>
      <c r="Z24" s="24">
        <v>3</v>
      </c>
      <c r="AA24" s="22">
        <v>2.5</v>
      </c>
      <c r="AB24" s="22">
        <v>3</v>
      </c>
      <c r="AC24" s="41">
        <f t="shared" si="0"/>
        <v>2.8231080866430855</v>
      </c>
      <c r="AD24" s="43" t="s">
        <v>167</v>
      </c>
      <c r="AE24" s="98">
        <f t="shared" si="1"/>
        <v>3.525156647913164</v>
      </c>
    </row>
    <row r="25" spans="2:43" x14ac:dyDescent="0.35">
      <c r="B25" s="143"/>
      <c r="C25" s="148"/>
      <c r="D25" s="26" t="s">
        <v>168</v>
      </c>
      <c r="E25" s="22">
        <v>1</v>
      </c>
      <c r="F25" s="22">
        <v>1.7</v>
      </c>
      <c r="G25" s="22">
        <v>1</v>
      </c>
      <c r="H25" s="22">
        <v>3</v>
      </c>
      <c r="I25" s="22">
        <f>F25-$F$7</f>
        <v>1.19</v>
      </c>
      <c r="J25" s="22">
        <f>$F$18-$F$7</f>
        <v>26.599999999999998</v>
      </c>
      <c r="K25" s="23">
        <f t="shared" si="2"/>
        <v>1.0894736842105264</v>
      </c>
      <c r="L25" s="22">
        <v>0.03</v>
      </c>
      <c r="M25" s="22">
        <v>1</v>
      </c>
      <c r="N25" s="22">
        <v>3</v>
      </c>
      <c r="O25" s="22">
        <f>SUM(L25-$L$25)</f>
        <v>0</v>
      </c>
      <c r="P25" s="27">
        <f>$L$21-$L$25</f>
        <v>0.32999999999999996</v>
      </c>
      <c r="Q25" s="23">
        <f>M25+(((O25)*(N25-M25))/P25)</f>
        <v>1</v>
      </c>
      <c r="R25" s="22">
        <v>2</v>
      </c>
      <c r="S25" s="24">
        <v>3</v>
      </c>
      <c r="T25" s="24">
        <v>3</v>
      </c>
      <c r="U25" s="24">
        <v>3</v>
      </c>
      <c r="V25" s="24">
        <v>3</v>
      </c>
      <c r="W25" s="24">
        <v>1</v>
      </c>
      <c r="X25" s="39">
        <f>SUM(((2*E25)+(2*Q25)+(2*R25)+(2*K25)+S25+T25+U25+V25+W25)/13)</f>
        <v>1.782995951417004</v>
      </c>
      <c r="Y25" s="39" t="s">
        <v>167</v>
      </c>
      <c r="Z25" s="24">
        <v>3</v>
      </c>
      <c r="AA25" s="22">
        <v>2.5</v>
      </c>
      <c r="AB25" s="22">
        <v>3</v>
      </c>
      <c r="AC25" s="41">
        <f t="shared" si="0"/>
        <v>2.8231080866430855</v>
      </c>
      <c r="AD25" s="99">
        <f>SUM(AC25^2+X25^2)^0.5</f>
        <v>3.3390139010850208</v>
      </c>
      <c r="AE25" s="44" t="s">
        <v>167</v>
      </c>
    </row>
    <row r="26" spans="2:43" x14ac:dyDescent="0.35">
      <c r="B26" s="144"/>
      <c r="C26" s="149"/>
      <c r="D26" s="26" t="s">
        <v>169</v>
      </c>
      <c r="E26" s="22">
        <v>1</v>
      </c>
      <c r="F26" s="22">
        <v>0.17</v>
      </c>
      <c r="G26" s="22">
        <v>1</v>
      </c>
      <c r="H26" s="22">
        <v>3</v>
      </c>
      <c r="I26" s="27">
        <f>F26-$F$26</f>
        <v>0</v>
      </c>
      <c r="J26" s="22">
        <f>$F$19-$F$26</f>
        <v>2.54</v>
      </c>
      <c r="K26" s="23">
        <f>G26+(((I26)*(H26-G26))/J26)</f>
        <v>1</v>
      </c>
      <c r="L26" s="22">
        <v>3.0000000000000001E-3</v>
      </c>
      <c r="M26" s="22">
        <v>1</v>
      </c>
      <c r="N26" s="22">
        <v>3</v>
      </c>
      <c r="O26" s="22">
        <f>SUM(L26-$L$26)</f>
        <v>0</v>
      </c>
      <c r="P26" s="27">
        <f>$L$8-$L$26</f>
        <v>0.33700000000000002</v>
      </c>
      <c r="Q26" s="23">
        <f>M26+(((O26)*(N26-M26))/P26)</f>
        <v>1</v>
      </c>
      <c r="R26" s="22">
        <v>2</v>
      </c>
      <c r="S26" s="24">
        <v>3</v>
      </c>
      <c r="T26" s="24">
        <v>3</v>
      </c>
      <c r="U26" s="24">
        <v>3</v>
      </c>
      <c r="V26" s="24">
        <v>3</v>
      </c>
      <c r="W26" s="24">
        <v>1</v>
      </c>
      <c r="X26" s="39">
        <f>SUM(((2*E26)+(2*Q26)+(2*R26)+(2*K26)+S26+T26+U26+V26+W26)/13)</f>
        <v>1.7692307692307692</v>
      </c>
      <c r="Y26" s="39" t="s">
        <v>167</v>
      </c>
      <c r="Z26" s="24">
        <v>3</v>
      </c>
      <c r="AA26" s="22">
        <v>2.5</v>
      </c>
      <c r="AB26" s="22">
        <v>3</v>
      </c>
      <c r="AC26" s="41">
        <f t="shared" si="0"/>
        <v>2.8231080866430855</v>
      </c>
      <c r="AD26" s="99">
        <f>SUM(AC26^2+X26^2)^0.5</f>
        <v>3.3316837760601592</v>
      </c>
      <c r="AE26" s="44" t="s">
        <v>167</v>
      </c>
    </row>
    <row r="27" spans="2:43" x14ac:dyDescent="0.35">
      <c r="B27" s="142" t="s">
        <v>186</v>
      </c>
      <c r="C27" s="147" t="s">
        <v>187</v>
      </c>
      <c r="D27" s="26" t="s">
        <v>17</v>
      </c>
      <c r="E27" s="22">
        <v>1</v>
      </c>
      <c r="F27" s="22" t="s">
        <v>167</v>
      </c>
      <c r="G27" s="22">
        <v>1</v>
      </c>
      <c r="H27" s="22">
        <v>3</v>
      </c>
      <c r="I27" s="22" t="s">
        <v>167</v>
      </c>
      <c r="J27" s="22" t="s">
        <v>167</v>
      </c>
      <c r="K27" s="23" t="s">
        <v>167</v>
      </c>
      <c r="L27" s="22" t="s">
        <v>167</v>
      </c>
      <c r="M27" s="22">
        <v>1</v>
      </c>
      <c r="N27" s="22">
        <v>3</v>
      </c>
      <c r="O27" s="22" t="s">
        <v>167</v>
      </c>
      <c r="P27" s="22" t="s">
        <v>167</v>
      </c>
      <c r="Q27" s="23" t="s">
        <v>167</v>
      </c>
      <c r="R27" s="22">
        <v>2</v>
      </c>
      <c r="S27" s="24">
        <v>3</v>
      </c>
      <c r="T27" s="24">
        <v>3</v>
      </c>
      <c r="U27" s="24">
        <v>3</v>
      </c>
      <c r="V27" s="24">
        <v>3</v>
      </c>
      <c r="W27" s="24">
        <v>1</v>
      </c>
      <c r="X27" s="39" t="s">
        <v>167</v>
      </c>
      <c r="Y27" s="39">
        <f>SUM(((2*E27)+(2*R27)+S27+T27+U27+V27+W27)/9)</f>
        <v>2.1111111111111112</v>
      </c>
      <c r="Z27" s="24">
        <v>3</v>
      </c>
      <c r="AA27" s="22">
        <v>1</v>
      </c>
      <c r="AB27" s="22">
        <v>1.5</v>
      </c>
      <c r="AC27" s="41">
        <f t="shared" si="0"/>
        <v>1.6509636244473134</v>
      </c>
      <c r="AD27" s="43" t="s">
        <v>167</v>
      </c>
      <c r="AE27" s="98">
        <f t="shared" si="1"/>
        <v>2.6800132486062451</v>
      </c>
    </row>
    <row r="28" spans="2:43" x14ac:dyDescent="0.35">
      <c r="B28" s="143"/>
      <c r="C28" s="148"/>
      <c r="D28" s="26" t="s">
        <v>168</v>
      </c>
      <c r="E28" s="22">
        <v>1</v>
      </c>
      <c r="F28" s="22">
        <v>5.5</v>
      </c>
      <c r="G28" s="22">
        <v>1</v>
      </c>
      <c r="H28" s="22">
        <v>3</v>
      </c>
      <c r="I28" s="22">
        <f>F28-$F$7</f>
        <v>4.99</v>
      </c>
      <c r="J28" s="22">
        <f>$F$18-$F$7</f>
        <v>26.599999999999998</v>
      </c>
      <c r="K28" s="23">
        <f t="shared" si="2"/>
        <v>1.375187969924812</v>
      </c>
      <c r="L28" s="22">
        <v>4.3999999999999997E-2</v>
      </c>
      <c r="M28" s="22">
        <v>1</v>
      </c>
      <c r="N28" s="22">
        <v>3</v>
      </c>
      <c r="O28" s="22">
        <f>SUM(L28-$L$25)</f>
        <v>1.3999999999999999E-2</v>
      </c>
      <c r="P28" s="27">
        <f>$L$21-$L$25</f>
        <v>0.32999999999999996</v>
      </c>
      <c r="Q28" s="23">
        <f>M28+(((O28)*(N28-M28))/P28)</f>
        <v>1.084848484848485</v>
      </c>
      <c r="R28" s="22">
        <v>2</v>
      </c>
      <c r="S28" s="24">
        <v>3</v>
      </c>
      <c r="T28" s="24">
        <v>3</v>
      </c>
      <c r="U28" s="24">
        <v>3</v>
      </c>
      <c r="V28" s="24">
        <v>3</v>
      </c>
      <c r="W28" s="24">
        <v>1</v>
      </c>
      <c r="X28" s="39">
        <f>SUM(((2*E28)+(2*Q28)+(2*R28)+(2*K28)+S28+T28+U28+V28+W28)/13)</f>
        <v>1.8400056084266612</v>
      </c>
      <c r="Y28" s="39" t="s">
        <v>167</v>
      </c>
      <c r="Z28" s="24">
        <v>3</v>
      </c>
      <c r="AA28" s="22">
        <v>1</v>
      </c>
      <c r="AB28" s="22">
        <v>1.5</v>
      </c>
      <c r="AC28" s="41">
        <f t="shared" si="0"/>
        <v>1.6509636244473134</v>
      </c>
      <c r="AD28" s="99">
        <f>SUM(AC28^2+X28^2)^0.5</f>
        <v>2.4721046758359115</v>
      </c>
      <c r="AE28" s="44" t="s">
        <v>167</v>
      </c>
    </row>
    <row r="29" spans="2:43" x14ac:dyDescent="0.35">
      <c r="B29" s="144"/>
      <c r="C29" s="149"/>
      <c r="D29" s="26" t="s">
        <v>169</v>
      </c>
      <c r="E29" s="22">
        <v>1</v>
      </c>
      <c r="F29" s="22">
        <v>0.55000000000000004</v>
      </c>
      <c r="G29" s="22">
        <v>1</v>
      </c>
      <c r="H29" s="22">
        <v>3</v>
      </c>
      <c r="I29" s="27">
        <f>F29-$F$26</f>
        <v>0.38</v>
      </c>
      <c r="J29" s="22">
        <f>$F$19-$F$26</f>
        <v>2.54</v>
      </c>
      <c r="K29" s="23">
        <f>G29+(((I29)*(H29-G29))/J29)</f>
        <v>1.2992125984251968</v>
      </c>
      <c r="L29" s="22">
        <v>4.4000000000000003E-3</v>
      </c>
      <c r="M29" s="22">
        <v>1</v>
      </c>
      <c r="N29" s="22">
        <v>3</v>
      </c>
      <c r="O29" s="22">
        <f>SUM(L29-$L$26)</f>
        <v>1.4000000000000002E-3</v>
      </c>
      <c r="P29" s="27">
        <f>$L$8-$L$26</f>
        <v>0.33700000000000002</v>
      </c>
      <c r="Q29" s="23">
        <f>M29+(((O29)*(N29-M29))/P29)</f>
        <v>1.0083086053412462</v>
      </c>
      <c r="R29" s="22">
        <v>2</v>
      </c>
      <c r="S29" s="24">
        <v>3</v>
      </c>
      <c r="T29" s="24">
        <v>3</v>
      </c>
      <c r="U29" s="24">
        <v>3</v>
      </c>
      <c r="V29" s="24">
        <v>3</v>
      </c>
      <c r="W29" s="24">
        <v>1</v>
      </c>
      <c r="X29" s="39">
        <f>SUM(((2*E29)+(2*Q29)+(2*R29)+(2*K29)+S29+T29+U29+V29+W29)/13)</f>
        <v>1.8165417236563759</v>
      </c>
      <c r="Y29" s="39" t="s">
        <v>167</v>
      </c>
      <c r="Z29" s="24">
        <v>3</v>
      </c>
      <c r="AA29" s="22">
        <v>1</v>
      </c>
      <c r="AB29" s="22">
        <v>1.5</v>
      </c>
      <c r="AC29" s="41">
        <f>GEOMEAN(Z29:AB29)</f>
        <v>1.6509636244473134</v>
      </c>
      <c r="AD29" s="99">
        <f>SUM(AC29^2+X29^2)^0.5</f>
        <v>2.4546903517618439</v>
      </c>
      <c r="AE29" s="44" t="s">
        <v>167</v>
      </c>
    </row>
    <row r="30" spans="2:43" x14ac:dyDescent="0.35">
      <c r="B30" s="60" t="s">
        <v>188</v>
      </c>
      <c r="C30" s="61" t="s">
        <v>189</v>
      </c>
      <c r="D30" s="21" t="s">
        <v>17</v>
      </c>
      <c r="E30" s="22">
        <v>1</v>
      </c>
      <c r="F30" s="22" t="s">
        <v>167</v>
      </c>
      <c r="G30" s="22">
        <v>1</v>
      </c>
      <c r="H30" s="22">
        <v>3</v>
      </c>
      <c r="I30" s="22" t="s">
        <v>167</v>
      </c>
      <c r="J30" s="22" t="s">
        <v>167</v>
      </c>
      <c r="K30" s="23" t="s">
        <v>167</v>
      </c>
      <c r="L30" s="22" t="s">
        <v>167</v>
      </c>
      <c r="M30" s="22">
        <v>1</v>
      </c>
      <c r="N30" s="22">
        <v>3</v>
      </c>
      <c r="O30" s="22" t="s">
        <v>167</v>
      </c>
      <c r="P30" s="22" t="s">
        <v>167</v>
      </c>
      <c r="Q30" s="23" t="s">
        <v>167</v>
      </c>
      <c r="R30" s="22">
        <v>2</v>
      </c>
      <c r="S30" s="47">
        <v>3</v>
      </c>
      <c r="T30" s="47">
        <v>3</v>
      </c>
      <c r="U30" s="47">
        <v>3</v>
      </c>
      <c r="V30" s="47">
        <v>3</v>
      </c>
      <c r="W30" s="47">
        <v>1</v>
      </c>
      <c r="X30" s="39" t="s">
        <v>167</v>
      </c>
      <c r="Y30" s="39">
        <f>SUM(((2*E30)+(2*R30)+S30+T30+U30+V30+W30)/9)</f>
        <v>2.1111111111111112</v>
      </c>
      <c r="Z30" s="24">
        <v>3</v>
      </c>
      <c r="AA30" s="22">
        <v>2</v>
      </c>
      <c r="AB30" s="22">
        <v>2.5</v>
      </c>
      <c r="AC30" s="41">
        <f t="shared" ref="AC30:AC31" si="5">GEOMEAN(Z30:AB30)</f>
        <v>2.4662120743304699</v>
      </c>
      <c r="AD30" s="43" t="s">
        <v>167</v>
      </c>
      <c r="AE30" s="98">
        <f t="shared" ref="AE30:AE31" si="6">SUM(AC30^2+Y30^2)^0.5</f>
        <v>3.2463813884123645</v>
      </c>
    </row>
    <row r="31" spans="2:43" s="21" customFormat="1" ht="16" thickBot="1" x14ac:dyDescent="0.4">
      <c r="B31" s="32" t="s">
        <v>190</v>
      </c>
      <c r="C31" s="46" t="s">
        <v>191</v>
      </c>
      <c r="D31" s="33" t="s">
        <v>17</v>
      </c>
      <c r="E31" s="34">
        <v>1</v>
      </c>
      <c r="F31" s="34" t="s">
        <v>167</v>
      </c>
      <c r="G31" s="34">
        <v>1</v>
      </c>
      <c r="H31" s="34">
        <v>3</v>
      </c>
      <c r="I31" s="34" t="s">
        <v>167</v>
      </c>
      <c r="J31" s="34" t="s">
        <v>167</v>
      </c>
      <c r="K31" s="35" t="s">
        <v>167</v>
      </c>
      <c r="L31" s="34" t="s">
        <v>167</v>
      </c>
      <c r="M31" s="34">
        <v>1</v>
      </c>
      <c r="N31" s="34">
        <v>3</v>
      </c>
      <c r="O31" s="34" t="s">
        <v>167</v>
      </c>
      <c r="P31" s="34" t="s">
        <v>167</v>
      </c>
      <c r="Q31" s="35" t="s">
        <v>167</v>
      </c>
      <c r="R31" s="34">
        <v>2</v>
      </c>
      <c r="S31" s="48">
        <v>3</v>
      </c>
      <c r="T31" s="48">
        <v>3</v>
      </c>
      <c r="U31" s="48">
        <v>2</v>
      </c>
      <c r="V31" s="48">
        <v>3</v>
      </c>
      <c r="W31" s="48">
        <v>1</v>
      </c>
      <c r="X31" s="40" t="s">
        <v>167</v>
      </c>
      <c r="Y31" s="40">
        <f>SUM(((2*E31)+(2*R31)+S31+T31+U31+V31+W31)/9)</f>
        <v>2</v>
      </c>
      <c r="Z31" s="36">
        <v>3</v>
      </c>
      <c r="AA31" s="34">
        <v>2.5</v>
      </c>
      <c r="AB31" s="34">
        <v>2</v>
      </c>
      <c r="AC31" s="42">
        <f t="shared" si="5"/>
        <v>2.4662120743304699</v>
      </c>
      <c r="AD31" s="45" t="s">
        <v>167</v>
      </c>
      <c r="AE31" s="100">
        <f t="shared" si="6"/>
        <v>3.1752483360476544</v>
      </c>
      <c r="AF31" s="15"/>
      <c r="AG31" s="15"/>
      <c r="AH31" s="15"/>
      <c r="AI31" s="15"/>
      <c r="AJ31" s="15"/>
      <c r="AK31" s="15"/>
      <c r="AL31" s="15"/>
      <c r="AM31" s="15"/>
      <c r="AN31" s="15"/>
      <c r="AO31" s="15"/>
      <c r="AP31" s="15"/>
      <c r="AQ31" s="15"/>
    </row>
    <row r="34" spans="2:8" ht="16" thickBot="1" x14ac:dyDescent="0.4"/>
    <row r="35" spans="2:8" ht="15.65" customHeight="1" x14ac:dyDescent="0.35">
      <c r="B35" s="55" t="s">
        <v>192</v>
      </c>
      <c r="C35" s="54" t="s">
        <v>193</v>
      </c>
      <c r="D35" s="62" t="s">
        <v>19</v>
      </c>
    </row>
    <row r="36" spans="2:8" x14ac:dyDescent="0.35">
      <c r="B36" s="50" t="s">
        <v>194</v>
      </c>
      <c r="C36" s="51">
        <v>1.18</v>
      </c>
      <c r="D36" s="63">
        <v>1.18</v>
      </c>
    </row>
    <row r="37" spans="2:8" ht="15.65" customHeight="1" x14ac:dyDescent="0.35">
      <c r="B37" s="50" t="s">
        <v>195</v>
      </c>
      <c r="C37" s="51">
        <v>4.24</v>
      </c>
      <c r="D37" s="63">
        <v>4.24</v>
      </c>
    </row>
    <row r="38" spans="2:8" x14ac:dyDescent="0.35">
      <c r="B38" s="50" t="s">
        <v>196</v>
      </c>
      <c r="C38" s="51">
        <f>SUM(C37-C36)</f>
        <v>3.0600000000000005</v>
      </c>
      <c r="D38" s="63">
        <f>SUM(D37-D36)</f>
        <v>3.0600000000000005</v>
      </c>
    </row>
    <row r="39" spans="2:8" ht="16" thickBot="1" x14ac:dyDescent="0.4">
      <c r="B39" s="52" t="s">
        <v>197</v>
      </c>
      <c r="C39" s="53">
        <f>SUM(C38/3)</f>
        <v>1.0200000000000002</v>
      </c>
      <c r="D39" s="64">
        <f>SUM(D38/3)</f>
        <v>1.0200000000000002</v>
      </c>
    </row>
    <row r="41" spans="2:8" ht="16" thickBot="1" x14ac:dyDescent="0.4"/>
    <row r="42" spans="2:8" x14ac:dyDescent="0.35">
      <c r="B42" s="153" t="s">
        <v>198</v>
      </c>
      <c r="C42" s="154"/>
      <c r="D42" s="29"/>
      <c r="E42" s="29"/>
      <c r="F42" s="29"/>
      <c r="G42" s="29"/>
      <c r="H42" s="38"/>
    </row>
    <row r="43" spans="2:8" x14ac:dyDescent="0.35">
      <c r="B43" s="155"/>
      <c r="C43" s="156"/>
      <c r="D43" s="21"/>
      <c r="E43" s="21"/>
      <c r="F43" s="21"/>
      <c r="G43" s="21"/>
      <c r="H43" s="49"/>
    </row>
    <row r="44" spans="2:8" ht="31" x14ac:dyDescent="0.35">
      <c r="B44" s="30"/>
      <c r="C44" s="21"/>
      <c r="D44" s="76" t="s">
        <v>156</v>
      </c>
      <c r="E44" s="76" t="s">
        <v>199</v>
      </c>
      <c r="F44" s="77" t="s">
        <v>200</v>
      </c>
      <c r="G44" s="76" t="s">
        <v>201</v>
      </c>
      <c r="H44" s="78" t="s">
        <v>202</v>
      </c>
    </row>
    <row r="45" spans="2:8" x14ac:dyDescent="0.35">
      <c r="B45" s="142" t="s">
        <v>165</v>
      </c>
      <c r="C45" s="147" t="s">
        <v>166</v>
      </c>
      <c r="D45" s="26" t="s">
        <v>17</v>
      </c>
      <c r="E45" s="75">
        <f>$AE$6</f>
        <v>2.0412015030707584</v>
      </c>
      <c r="F45" s="75">
        <f>SUM(E45/$C$37)*100</f>
        <v>48.141544883744302</v>
      </c>
      <c r="G45" s="146" t="s">
        <v>203</v>
      </c>
      <c r="H45" s="145">
        <f>SUM(F46-F45)</f>
        <v>2.6052125671699926</v>
      </c>
    </row>
    <row r="46" spans="2:8" x14ac:dyDescent="0.35">
      <c r="B46" s="144"/>
      <c r="C46" s="149"/>
      <c r="D46" s="26" t="s">
        <v>168</v>
      </c>
      <c r="E46" s="75">
        <f>$AD$7</f>
        <v>2.1516625159187659</v>
      </c>
      <c r="F46" s="75">
        <f>SUM(E46/$C$37)*100</f>
        <v>50.746757450914295</v>
      </c>
      <c r="G46" s="146"/>
      <c r="H46" s="145"/>
    </row>
    <row r="47" spans="2:8" ht="14.5" customHeight="1" x14ac:dyDescent="0.35">
      <c r="B47" s="56" t="s">
        <v>170</v>
      </c>
      <c r="C47" s="57" t="s">
        <v>171</v>
      </c>
      <c r="D47" s="26" t="s">
        <v>17</v>
      </c>
      <c r="E47" s="75">
        <f>$AE$9</f>
        <v>2.0960398485695726</v>
      </c>
      <c r="F47" s="75">
        <f t="shared" ref="F47:F63" si="7">SUM(E47/$C$37)*100</f>
        <v>49.434902088905012</v>
      </c>
      <c r="G47" s="75" t="s">
        <v>167</v>
      </c>
      <c r="H47" s="79" t="s">
        <v>167</v>
      </c>
    </row>
    <row r="48" spans="2:8" ht="14.5" customHeight="1" x14ac:dyDescent="0.35">
      <c r="B48" s="142" t="s">
        <v>172</v>
      </c>
      <c r="C48" s="147" t="s">
        <v>173</v>
      </c>
      <c r="D48" s="26" t="s">
        <v>17</v>
      </c>
      <c r="E48" s="75">
        <f>$AE$10</f>
        <v>2.2989068268196293</v>
      </c>
      <c r="F48" s="75">
        <f t="shared" si="7"/>
        <v>54.21950063253842</v>
      </c>
      <c r="G48" s="161" t="s">
        <v>204</v>
      </c>
      <c r="H48" s="145">
        <f>SUM(F49-F48)</f>
        <v>-3.621689566634501</v>
      </c>
    </row>
    <row r="49" spans="2:46" x14ac:dyDescent="0.35">
      <c r="B49" s="144"/>
      <c r="C49" s="149"/>
      <c r="D49" s="26" t="s">
        <v>168</v>
      </c>
      <c r="E49" s="75">
        <f>$AD$11</f>
        <v>2.1453471891943261</v>
      </c>
      <c r="F49" s="75">
        <f>SUM(E49/$C$37)*100</f>
        <v>50.597811065903919</v>
      </c>
      <c r="G49" s="161"/>
      <c r="H49" s="145"/>
    </row>
    <row r="50" spans="2:46" ht="21.65" customHeight="1" x14ac:dyDescent="0.35">
      <c r="B50" s="142" t="s">
        <v>174</v>
      </c>
      <c r="C50" s="147" t="s">
        <v>175</v>
      </c>
      <c r="D50" s="26" t="s">
        <v>17</v>
      </c>
      <c r="E50" s="75">
        <f>$AE$13</f>
        <v>2.7201927131245069</v>
      </c>
      <c r="F50" s="75">
        <f t="shared" si="7"/>
        <v>64.15548851708742</v>
      </c>
      <c r="G50" s="146" t="s">
        <v>203</v>
      </c>
      <c r="H50" s="145">
        <f>SUM(F51-F50)</f>
        <v>1.8621779579291342E-2</v>
      </c>
      <c r="S50" s="101"/>
      <c r="AK50" s="16"/>
      <c r="AL50" s="16"/>
      <c r="AM50" s="16"/>
      <c r="AN50" s="16"/>
      <c r="AO50" s="16"/>
      <c r="AP50" s="16"/>
      <c r="AQ50" s="16"/>
      <c r="AR50" s="16"/>
      <c r="AS50" s="16"/>
      <c r="AT50" s="16"/>
    </row>
    <row r="51" spans="2:46" ht="21.65" customHeight="1" x14ac:dyDescent="0.35">
      <c r="B51" s="144"/>
      <c r="C51" s="149"/>
      <c r="D51" s="26" t="s">
        <v>168</v>
      </c>
      <c r="E51" s="75">
        <f>$AD$14</f>
        <v>2.7209822765786686</v>
      </c>
      <c r="F51" s="75">
        <f t="shared" si="7"/>
        <v>64.174110296666711</v>
      </c>
      <c r="G51" s="146"/>
      <c r="H51" s="145"/>
      <c r="T51" s="102"/>
      <c r="AK51" s="16"/>
      <c r="AL51" s="16"/>
      <c r="AM51" s="16"/>
      <c r="AN51" s="16"/>
      <c r="AO51" s="16"/>
      <c r="AP51" s="16"/>
      <c r="AQ51" s="16"/>
      <c r="AR51" s="16"/>
      <c r="AS51" s="16"/>
      <c r="AT51" s="16"/>
    </row>
    <row r="52" spans="2:46" ht="21.65" customHeight="1" x14ac:dyDescent="0.35">
      <c r="B52" s="56" t="s">
        <v>176</v>
      </c>
      <c r="C52" s="57" t="s">
        <v>177</v>
      </c>
      <c r="D52" s="26" t="s">
        <v>17</v>
      </c>
      <c r="E52" s="75">
        <f>$AE$16</f>
        <v>2.2086810389171974</v>
      </c>
      <c r="F52" s="75">
        <f t="shared" si="7"/>
        <v>52.09153393672635</v>
      </c>
      <c r="G52" s="75" t="s">
        <v>167</v>
      </c>
      <c r="H52" s="79" t="s">
        <v>167</v>
      </c>
      <c r="AH52" s="17"/>
    </row>
    <row r="53" spans="2:46" x14ac:dyDescent="0.35">
      <c r="B53" s="142" t="s">
        <v>178</v>
      </c>
      <c r="C53" s="147" t="s">
        <v>179</v>
      </c>
      <c r="D53" s="26" t="s">
        <v>17</v>
      </c>
      <c r="E53" s="75">
        <f>$AE$17</f>
        <v>3.1557913002216327</v>
      </c>
      <c r="F53" s="75">
        <f t="shared" si="7"/>
        <v>74.429040099566805</v>
      </c>
      <c r="G53" s="146" t="s">
        <v>203</v>
      </c>
      <c r="H53" s="145">
        <f>SUM(F54-F53)</f>
        <v>2.5128653303756323</v>
      </c>
      <c r="T53" s="75"/>
      <c r="AH53" s="17"/>
    </row>
    <row r="54" spans="2:46" x14ac:dyDescent="0.35">
      <c r="B54" s="144"/>
      <c r="C54" s="149"/>
      <c r="D54" s="26" t="s">
        <v>168</v>
      </c>
      <c r="E54" s="75">
        <f>$AD$18</f>
        <v>3.2623367902295595</v>
      </c>
      <c r="F54" s="75">
        <f t="shared" si="7"/>
        <v>76.941905429942437</v>
      </c>
      <c r="G54" s="146"/>
      <c r="H54" s="145"/>
      <c r="T54" s="17"/>
      <c r="U54" s="17"/>
      <c r="AH54" s="17"/>
    </row>
    <row r="55" spans="2:46" x14ac:dyDescent="0.35">
      <c r="B55" s="142" t="s">
        <v>180</v>
      </c>
      <c r="C55" s="147" t="s">
        <v>181</v>
      </c>
      <c r="D55" s="26" t="s">
        <v>17</v>
      </c>
      <c r="E55" s="75">
        <f>$AE$20</f>
        <v>2.4997284456601925</v>
      </c>
      <c r="F55" s="75">
        <f t="shared" si="7"/>
        <v>58.955859567457367</v>
      </c>
      <c r="G55" s="146" t="s">
        <v>203</v>
      </c>
      <c r="H55" s="145">
        <f>SUM(F56-F55)</f>
        <v>3.6435551144222487</v>
      </c>
      <c r="O55" s="17"/>
      <c r="AH55" s="17"/>
    </row>
    <row r="56" spans="2:46" x14ac:dyDescent="0.35">
      <c r="B56" s="144"/>
      <c r="C56" s="149"/>
      <c r="D56" s="26" t="s">
        <v>168</v>
      </c>
      <c r="E56" s="75">
        <f>$AD$21</f>
        <v>2.6542151825116957</v>
      </c>
      <c r="F56" s="75">
        <f t="shared" si="7"/>
        <v>62.599414681879615</v>
      </c>
      <c r="G56" s="146"/>
      <c r="H56" s="145"/>
      <c r="AH56" s="17"/>
    </row>
    <row r="57" spans="2:46" ht="21.65" customHeight="1" x14ac:dyDescent="0.35">
      <c r="B57" s="56" t="s">
        <v>182</v>
      </c>
      <c r="C57" s="57" t="s">
        <v>183</v>
      </c>
      <c r="D57" s="26" t="s">
        <v>17</v>
      </c>
      <c r="E57" s="75">
        <f>$AE$23</f>
        <v>2.9637035672244645</v>
      </c>
      <c r="F57" s="75">
        <f t="shared" si="7"/>
        <v>69.898669038312832</v>
      </c>
      <c r="G57" s="75" t="s">
        <v>167</v>
      </c>
      <c r="H57" s="79" t="s">
        <v>167</v>
      </c>
      <c r="AH57" s="17"/>
    </row>
    <row r="58" spans="2:46" x14ac:dyDescent="0.35">
      <c r="B58" s="142" t="s">
        <v>184</v>
      </c>
      <c r="C58" s="147" t="s">
        <v>185</v>
      </c>
      <c r="D58" s="26" t="s">
        <v>17</v>
      </c>
      <c r="E58" s="75">
        <f>$AE$24</f>
        <v>3.525156647913164</v>
      </c>
      <c r="F58" s="75">
        <f t="shared" si="7"/>
        <v>83.140486979084045</v>
      </c>
      <c r="G58" s="146" t="s">
        <v>204</v>
      </c>
      <c r="H58" s="145">
        <f>SUM(F59-F58)</f>
        <v>-4.3901591233052528</v>
      </c>
      <c r="AH58" s="17"/>
    </row>
    <row r="59" spans="2:46" x14ac:dyDescent="0.35">
      <c r="B59" s="144"/>
      <c r="C59" s="149"/>
      <c r="D59" s="26" t="s">
        <v>168</v>
      </c>
      <c r="E59" s="75">
        <f>$AD$25</f>
        <v>3.3390139010850208</v>
      </c>
      <c r="F59" s="75">
        <f t="shared" si="7"/>
        <v>78.750327855778792</v>
      </c>
      <c r="G59" s="146"/>
      <c r="H59" s="145"/>
      <c r="AH59" s="17"/>
    </row>
    <row r="60" spans="2:46" x14ac:dyDescent="0.35">
      <c r="B60" s="142" t="s">
        <v>186</v>
      </c>
      <c r="C60" s="147" t="s">
        <v>187</v>
      </c>
      <c r="D60" s="26" t="s">
        <v>17</v>
      </c>
      <c r="E60" s="75">
        <f>$AE$27</f>
        <v>2.6800132486062451</v>
      </c>
      <c r="F60" s="75">
        <f t="shared" si="7"/>
        <v>63.207859636939745</v>
      </c>
      <c r="G60" s="146" t="s">
        <v>204</v>
      </c>
      <c r="H60" s="145">
        <f>SUM(F61-F60)</f>
        <v>-4.9035040747720231</v>
      </c>
      <c r="AH60" s="17"/>
    </row>
    <row r="61" spans="2:46" ht="14.5" customHeight="1" x14ac:dyDescent="0.35">
      <c r="B61" s="144"/>
      <c r="C61" s="149"/>
      <c r="D61" s="26" t="s">
        <v>168</v>
      </c>
      <c r="E61" s="75">
        <f>$AD$28</f>
        <v>2.4721046758359115</v>
      </c>
      <c r="F61" s="75">
        <f t="shared" si="7"/>
        <v>58.304355562167721</v>
      </c>
      <c r="G61" s="146"/>
      <c r="H61" s="145"/>
      <c r="AH61" s="17"/>
    </row>
    <row r="62" spans="2:46" x14ac:dyDescent="0.35">
      <c r="B62" s="60" t="s">
        <v>188</v>
      </c>
      <c r="C62" s="61" t="s">
        <v>189</v>
      </c>
      <c r="D62" s="21" t="s">
        <v>17</v>
      </c>
      <c r="E62" s="75">
        <f>$AE$30</f>
        <v>3.2463813884123645</v>
      </c>
      <c r="F62" s="75">
        <f t="shared" si="7"/>
        <v>76.565598783310477</v>
      </c>
      <c r="G62" s="75" t="s">
        <v>167</v>
      </c>
      <c r="H62" s="79" t="s">
        <v>167</v>
      </c>
    </row>
    <row r="63" spans="2:46" ht="16" thickBot="1" x14ac:dyDescent="0.4">
      <c r="B63" s="32" t="s">
        <v>190</v>
      </c>
      <c r="C63" s="46" t="s">
        <v>205</v>
      </c>
      <c r="D63" s="33" t="s">
        <v>17</v>
      </c>
      <c r="E63" s="80">
        <f>$AE$31</f>
        <v>3.1752483360476544</v>
      </c>
      <c r="F63" s="80">
        <f t="shared" si="7"/>
        <v>74.887932453954107</v>
      </c>
      <c r="G63" s="80" t="s">
        <v>167</v>
      </c>
      <c r="H63" s="81" t="s">
        <v>167</v>
      </c>
    </row>
    <row r="64" spans="2:46" ht="14.5" customHeight="1" x14ac:dyDescent="0.35"/>
    <row r="65" spans="2:39" ht="16" thickBot="1" x14ac:dyDescent="0.4"/>
    <row r="66" spans="2:39" ht="14.5" customHeight="1" x14ac:dyDescent="0.35">
      <c r="B66" s="157" t="s">
        <v>206</v>
      </c>
      <c r="C66" s="158"/>
      <c r="D66" s="29"/>
      <c r="E66" s="38"/>
    </row>
    <row r="67" spans="2:39" ht="16" thickBot="1" x14ac:dyDescent="0.4">
      <c r="B67" s="159"/>
      <c r="C67" s="160"/>
      <c r="D67" s="21"/>
      <c r="E67" s="49"/>
    </row>
    <row r="68" spans="2:39" ht="14.5" customHeight="1" x14ac:dyDescent="0.35">
      <c r="B68" s="30"/>
      <c r="C68" s="21"/>
      <c r="D68" s="73" t="s">
        <v>156</v>
      </c>
      <c r="E68" s="74" t="s">
        <v>199</v>
      </c>
    </row>
    <row r="69" spans="2:39" x14ac:dyDescent="0.35">
      <c r="B69" s="58" t="s">
        <v>165</v>
      </c>
      <c r="C69" s="59" t="s">
        <v>166</v>
      </c>
      <c r="D69" s="26" t="s">
        <v>17</v>
      </c>
      <c r="E69" s="71">
        <f>$AE$6</f>
        <v>2.0412015030707584</v>
      </c>
      <c r="AL69" s="18"/>
      <c r="AM69" s="18"/>
    </row>
    <row r="70" spans="2:39" x14ac:dyDescent="0.35">
      <c r="B70" s="56" t="s">
        <v>170</v>
      </c>
      <c r="C70" s="57" t="s">
        <v>171</v>
      </c>
      <c r="D70" s="26" t="s">
        <v>17</v>
      </c>
      <c r="E70" s="71">
        <f>$AE$9</f>
        <v>2.0960398485695726</v>
      </c>
    </row>
    <row r="71" spans="2:39" x14ac:dyDescent="0.35">
      <c r="B71" s="31" t="s">
        <v>172</v>
      </c>
      <c r="C71" s="26" t="s">
        <v>173</v>
      </c>
      <c r="D71" s="26" t="s">
        <v>17</v>
      </c>
      <c r="E71" s="71">
        <f>$AE$10</f>
        <v>2.2989068268196293</v>
      </c>
    </row>
    <row r="72" spans="2:39" x14ac:dyDescent="0.35">
      <c r="B72" s="58" t="s">
        <v>174</v>
      </c>
      <c r="C72" s="59" t="s">
        <v>175</v>
      </c>
      <c r="D72" s="26" t="s">
        <v>17</v>
      </c>
      <c r="E72" s="71">
        <f>$AE$13</f>
        <v>2.7201927131245069</v>
      </c>
    </row>
    <row r="73" spans="2:39" ht="14.5" customHeight="1" x14ac:dyDescent="0.35">
      <c r="B73" s="56" t="s">
        <v>176</v>
      </c>
      <c r="C73" s="57" t="s">
        <v>177</v>
      </c>
      <c r="D73" s="26" t="s">
        <v>17</v>
      </c>
      <c r="E73" s="71">
        <f>$AE$16</f>
        <v>2.2086810389171974</v>
      </c>
      <c r="G73" s="16"/>
      <c r="H73" s="16"/>
      <c r="I73" s="16"/>
      <c r="J73" s="16"/>
    </row>
    <row r="74" spans="2:39" x14ac:dyDescent="0.35">
      <c r="B74" s="58" t="s">
        <v>178</v>
      </c>
      <c r="C74" s="59" t="s">
        <v>179</v>
      </c>
      <c r="D74" s="26" t="s">
        <v>17</v>
      </c>
      <c r="E74" s="71">
        <f>$AE$17</f>
        <v>3.1557913002216327</v>
      </c>
      <c r="F74" s="17"/>
    </row>
    <row r="75" spans="2:39" x14ac:dyDescent="0.35">
      <c r="B75" s="58" t="s">
        <v>180</v>
      </c>
      <c r="C75" s="59" t="s">
        <v>181</v>
      </c>
      <c r="D75" s="26" t="s">
        <v>17</v>
      </c>
      <c r="E75" s="71">
        <f>$AE$20</f>
        <v>2.4997284456601925</v>
      </c>
      <c r="F75" s="17"/>
    </row>
    <row r="76" spans="2:39" x14ac:dyDescent="0.35">
      <c r="B76" s="56" t="s">
        <v>182</v>
      </c>
      <c r="C76" s="57" t="s">
        <v>183</v>
      </c>
      <c r="D76" s="26" t="s">
        <v>17</v>
      </c>
      <c r="E76" s="71">
        <f>$AE$23</f>
        <v>2.9637035672244645</v>
      </c>
      <c r="F76" s="17"/>
    </row>
    <row r="77" spans="2:39" ht="25" customHeight="1" x14ac:dyDescent="0.35">
      <c r="B77" s="58" t="s">
        <v>184</v>
      </c>
      <c r="C77" s="59" t="s">
        <v>185</v>
      </c>
      <c r="D77" s="26" t="s">
        <v>17</v>
      </c>
      <c r="E77" s="71">
        <f>$AE$24</f>
        <v>3.525156647913164</v>
      </c>
      <c r="F77" s="17"/>
    </row>
    <row r="78" spans="2:39" ht="25" customHeight="1" x14ac:dyDescent="0.35">
      <c r="B78" s="58" t="s">
        <v>186</v>
      </c>
      <c r="C78" s="59" t="s">
        <v>187</v>
      </c>
      <c r="D78" s="26" t="s">
        <v>17</v>
      </c>
      <c r="E78" s="71">
        <f>$AE$27</f>
        <v>2.6800132486062451</v>
      </c>
    </row>
    <row r="79" spans="2:39" ht="14.5" customHeight="1" x14ac:dyDescent="0.35">
      <c r="B79" s="60" t="s">
        <v>188</v>
      </c>
      <c r="C79" s="61" t="s">
        <v>189</v>
      </c>
      <c r="D79" s="21" t="s">
        <v>17</v>
      </c>
      <c r="E79" s="71">
        <f>$AE$30</f>
        <v>3.2463813884123645</v>
      </c>
    </row>
    <row r="80" spans="2:39" ht="26.15" customHeight="1" thickBot="1" x14ac:dyDescent="0.4">
      <c r="B80" s="32" t="s">
        <v>190</v>
      </c>
      <c r="C80" s="46" t="s">
        <v>191</v>
      </c>
      <c r="D80" s="33" t="s">
        <v>17</v>
      </c>
      <c r="E80" s="72">
        <f>$AE$31</f>
        <v>3.1752483360476544</v>
      </c>
    </row>
    <row r="81" spans="2:6" ht="14.5" customHeight="1" x14ac:dyDescent="0.35"/>
    <row r="82" spans="2:6" ht="16" thickBot="1" x14ac:dyDescent="0.4"/>
    <row r="83" spans="2:6" ht="14.5" customHeight="1" x14ac:dyDescent="0.35">
      <c r="B83" s="157" t="s">
        <v>207</v>
      </c>
      <c r="C83" s="158"/>
      <c r="D83" s="29"/>
      <c r="E83" s="38"/>
    </row>
    <row r="84" spans="2:6" ht="16" thickBot="1" x14ac:dyDescent="0.4">
      <c r="B84" s="159"/>
      <c r="C84" s="160"/>
      <c r="D84" s="21"/>
      <c r="E84" s="49"/>
    </row>
    <row r="85" spans="2:6" ht="14.5" customHeight="1" x14ac:dyDescent="0.35">
      <c r="B85" s="30"/>
      <c r="C85" s="21"/>
      <c r="D85" s="73" t="s">
        <v>156</v>
      </c>
      <c r="E85" s="74" t="s">
        <v>199</v>
      </c>
    </row>
    <row r="86" spans="2:6" x14ac:dyDescent="0.35">
      <c r="B86" s="83" t="s">
        <v>165</v>
      </c>
      <c r="C86" s="82" t="s">
        <v>166</v>
      </c>
      <c r="D86" s="26" t="s">
        <v>168</v>
      </c>
      <c r="E86" s="71">
        <f>$AD$7</f>
        <v>2.1516625159187659</v>
      </c>
    </row>
    <row r="87" spans="2:6" ht="14.5" customHeight="1" x14ac:dyDescent="0.35">
      <c r="B87" s="56" t="s">
        <v>170</v>
      </c>
      <c r="C87" s="57" t="s">
        <v>171</v>
      </c>
      <c r="D87" s="26" t="s">
        <v>208</v>
      </c>
      <c r="E87" s="71" t="s">
        <v>167</v>
      </c>
    </row>
    <row r="88" spans="2:6" x14ac:dyDescent="0.35">
      <c r="B88" s="83" t="s">
        <v>172</v>
      </c>
      <c r="C88" s="82" t="s">
        <v>173</v>
      </c>
      <c r="D88" s="26" t="s">
        <v>168</v>
      </c>
      <c r="E88" s="71">
        <f>$AD$11</f>
        <v>2.1453471891943261</v>
      </c>
      <c r="F88" s="17"/>
    </row>
    <row r="89" spans="2:6" ht="14.5" customHeight="1" x14ac:dyDescent="0.35">
      <c r="B89" s="83" t="s">
        <v>174</v>
      </c>
      <c r="C89" s="82" t="s">
        <v>175</v>
      </c>
      <c r="D89" s="26" t="s">
        <v>168</v>
      </c>
      <c r="E89" s="71">
        <f>$AD$14</f>
        <v>2.7209822765786686</v>
      </c>
      <c r="F89" s="17"/>
    </row>
    <row r="90" spans="2:6" x14ac:dyDescent="0.35">
      <c r="B90" s="56" t="s">
        <v>176</v>
      </c>
      <c r="C90" s="57" t="s">
        <v>177</v>
      </c>
      <c r="D90" s="26" t="s">
        <v>208</v>
      </c>
      <c r="E90" s="71" t="s">
        <v>167</v>
      </c>
      <c r="F90" s="17"/>
    </row>
    <row r="91" spans="2:6" ht="14.5" customHeight="1" x14ac:dyDescent="0.35">
      <c r="B91" s="83" t="s">
        <v>178</v>
      </c>
      <c r="C91" s="82" t="s">
        <v>179</v>
      </c>
      <c r="D91" s="26" t="s">
        <v>168</v>
      </c>
      <c r="E91" s="71">
        <f>$AD$18</f>
        <v>3.2623367902295595</v>
      </c>
      <c r="F91" s="17"/>
    </row>
    <row r="92" spans="2:6" x14ac:dyDescent="0.35">
      <c r="B92" s="83" t="s">
        <v>180</v>
      </c>
      <c r="C92" s="82" t="s">
        <v>181</v>
      </c>
      <c r="D92" s="26" t="s">
        <v>168</v>
      </c>
      <c r="E92" s="71">
        <f>$AD$21</f>
        <v>2.6542151825116957</v>
      </c>
      <c r="F92" s="17"/>
    </row>
    <row r="93" spans="2:6" ht="14.5" customHeight="1" x14ac:dyDescent="0.35">
      <c r="B93" s="56" t="s">
        <v>182</v>
      </c>
      <c r="C93" s="57" t="s">
        <v>183</v>
      </c>
      <c r="D93" s="26" t="s">
        <v>208</v>
      </c>
      <c r="E93" s="71" t="s">
        <v>167</v>
      </c>
      <c r="F93" s="17"/>
    </row>
    <row r="94" spans="2:6" x14ac:dyDescent="0.35">
      <c r="B94" s="83" t="s">
        <v>184</v>
      </c>
      <c r="C94" s="82" t="s">
        <v>185</v>
      </c>
      <c r="D94" s="26" t="s">
        <v>168</v>
      </c>
      <c r="E94" s="71">
        <f>$AD$25</f>
        <v>3.3390139010850208</v>
      </c>
      <c r="F94" s="17"/>
    </row>
    <row r="95" spans="2:6" ht="14.5" customHeight="1" x14ac:dyDescent="0.35">
      <c r="B95" s="83" t="s">
        <v>186</v>
      </c>
      <c r="C95" s="82" t="s">
        <v>187</v>
      </c>
      <c r="D95" s="26" t="s">
        <v>168</v>
      </c>
      <c r="E95" s="71">
        <f>$AD$28</f>
        <v>2.4721046758359115</v>
      </c>
    </row>
    <row r="96" spans="2:6" x14ac:dyDescent="0.35">
      <c r="B96" s="60" t="s">
        <v>188</v>
      </c>
      <c r="C96" s="61" t="s">
        <v>189</v>
      </c>
      <c r="D96" s="26" t="s">
        <v>208</v>
      </c>
      <c r="E96" s="71" t="s">
        <v>167</v>
      </c>
    </row>
    <row r="97" spans="2:5" ht="16" thickBot="1" x14ac:dyDescent="0.4">
      <c r="B97" s="32" t="s">
        <v>190</v>
      </c>
      <c r="C97" s="46" t="s">
        <v>191</v>
      </c>
      <c r="D97" s="84" t="s">
        <v>208</v>
      </c>
      <c r="E97" s="72" t="s">
        <v>167</v>
      </c>
    </row>
    <row r="99" spans="2:5" ht="16" thickBot="1" x14ac:dyDescent="0.4"/>
    <row r="100" spans="2:5" x14ac:dyDescent="0.35">
      <c r="B100" s="157" t="s">
        <v>209</v>
      </c>
      <c r="C100" s="158"/>
    </row>
    <row r="101" spans="2:5" ht="16" thickBot="1" x14ac:dyDescent="0.4">
      <c r="B101" s="159"/>
      <c r="C101" s="160"/>
    </row>
    <row r="102" spans="2:5" x14ac:dyDescent="0.35">
      <c r="B102" s="30"/>
      <c r="C102" s="49"/>
    </row>
    <row r="103" spans="2:5" x14ac:dyDescent="0.35">
      <c r="B103" s="69" t="s">
        <v>16</v>
      </c>
      <c r="C103" s="70" t="s">
        <v>210</v>
      </c>
    </row>
    <row r="104" spans="2:5" x14ac:dyDescent="0.35">
      <c r="B104" s="65" t="s">
        <v>181</v>
      </c>
      <c r="C104" s="66">
        <f>$Q$21</f>
        <v>3</v>
      </c>
    </row>
    <row r="105" spans="2:5" x14ac:dyDescent="0.35">
      <c r="B105" s="65" t="s">
        <v>211</v>
      </c>
      <c r="C105" s="66">
        <f>$Q$7</f>
        <v>2.8787878787878793</v>
      </c>
    </row>
    <row r="106" spans="2:5" x14ac:dyDescent="0.35">
      <c r="B106" s="65" t="s">
        <v>179</v>
      </c>
      <c r="C106" s="66">
        <f>$Q$18</f>
        <v>2.4121212121212121</v>
      </c>
    </row>
    <row r="107" spans="2:5" x14ac:dyDescent="0.35">
      <c r="B107" s="65" t="s">
        <v>212</v>
      </c>
      <c r="C107" s="66">
        <f>$Q$14</f>
        <v>1.3272727272727274</v>
      </c>
    </row>
    <row r="108" spans="2:5" x14ac:dyDescent="0.35">
      <c r="B108" s="65" t="s">
        <v>213</v>
      </c>
      <c r="C108" s="66">
        <f>$Q$11</f>
        <v>1.0909090909090908</v>
      </c>
    </row>
    <row r="109" spans="2:5" x14ac:dyDescent="0.35">
      <c r="B109" s="65" t="s">
        <v>214</v>
      </c>
      <c r="C109" s="66">
        <f>$Q$28</f>
        <v>1.084848484848485</v>
      </c>
    </row>
    <row r="110" spans="2:5" x14ac:dyDescent="0.35">
      <c r="B110" s="65" t="s">
        <v>215</v>
      </c>
      <c r="C110" s="66">
        <f>$Q$25</f>
        <v>1</v>
      </c>
    </row>
    <row r="111" spans="2:5" x14ac:dyDescent="0.35">
      <c r="B111" s="30"/>
      <c r="C111" s="49"/>
    </row>
    <row r="112" spans="2:5" x14ac:dyDescent="0.35">
      <c r="B112" s="69" t="s">
        <v>16</v>
      </c>
      <c r="C112" s="70" t="s">
        <v>216</v>
      </c>
    </row>
    <row r="113" spans="2:3" x14ac:dyDescent="0.35">
      <c r="B113" s="65" t="s">
        <v>179</v>
      </c>
      <c r="C113" s="66">
        <f>$K$18</f>
        <v>3</v>
      </c>
    </row>
    <row r="114" spans="2:3" x14ac:dyDescent="0.35">
      <c r="B114" s="65" t="s">
        <v>181</v>
      </c>
      <c r="C114" s="66">
        <f>$K$21</f>
        <v>2.5654135338345863</v>
      </c>
    </row>
    <row r="115" spans="2:3" x14ac:dyDescent="0.35">
      <c r="B115" s="65" t="s">
        <v>212</v>
      </c>
      <c r="C115" s="66">
        <f>$K$14</f>
        <v>2.4578947368421051</v>
      </c>
    </row>
    <row r="116" spans="2:3" x14ac:dyDescent="0.35">
      <c r="B116" s="65" t="s">
        <v>213</v>
      </c>
      <c r="C116" s="66">
        <f>$K$11</f>
        <v>1.4503759398496241</v>
      </c>
    </row>
    <row r="117" spans="2:3" x14ac:dyDescent="0.35">
      <c r="B117" s="65" t="s">
        <v>214</v>
      </c>
      <c r="C117" s="66">
        <f>$K$28</f>
        <v>1.375187969924812</v>
      </c>
    </row>
    <row r="118" spans="2:3" x14ac:dyDescent="0.35">
      <c r="B118" s="65" t="s">
        <v>215</v>
      </c>
      <c r="C118" s="66">
        <f>$K$25</f>
        <v>1.0894736842105264</v>
      </c>
    </row>
    <row r="119" spans="2:3" ht="16" thickBot="1" x14ac:dyDescent="0.4">
      <c r="B119" s="67" t="s">
        <v>211</v>
      </c>
      <c r="C119" s="68">
        <f>$K$7</f>
        <v>1</v>
      </c>
    </row>
    <row r="134" spans="7:16" x14ac:dyDescent="0.35">
      <c r="G134" s="16"/>
      <c r="H134" s="16"/>
      <c r="I134" s="16"/>
      <c r="J134" s="16"/>
      <c r="K134" s="16"/>
      <c r="L134" s="16"/>
      <c r="M134" s="16"/>
      <c r="N134" s="16"/>
      <c r="O134" s="16"/>
      <c r="P134" s="16"/>
    </row>
    <row r="135" spans="7:16" x14ac:dyDescent="0.35">
      <c r="G135" s="16"/>
      <c r="H135" s="16"/>
      <c r="I135" s="16"/>
      <c r="J135" s="16"/>
      <c r="K135" s="16"/>
      <c r="L135" s="16"/>
      <c r="M135" s="16"/>
      <c r="N135" s="16"/>
      <c r="O135" s="16"/>
      <c r="P135" s="16"/>
    </row>
    <row r="188" spans="14:14" x14ac:dyDescent="0.35">
      <c r="N188" s="16"/>
    </row>
  </sheetData>
  <protectedRanges>
    <protectedRange sqref="S28:W29 S25:W26 R11:W12 R14:W15 R18:W19 R21:W22" name="UserEdit_241_8"/>
    <protectedRange sqref="Z28:Z29 Z11:AA12 Z14:Z15 Z18:Z19 Z21:Z22 Z25:Z26 AB7:AB9" name="UserEdit_241_3_7"/>
    <protectedRange sqref="S27:W27" name="UserEdit_241_4"/>
    <protectedRange sqref="Z27 Z30:Z31" name="UserEdit_241_3_1"/>
    <protectedRange sqref="S24:W24" name="UserEdit_241_6"/>
    <protectedRange sqref="Z24" name="UserEdit_241_3_2"/>
    <protectedRange sqref="S20:W20" name="UserEdit_241_9"/>
    <protectedRange sqref="Z20 Z23" name="UserEdit_241_3_3"/>
    <protectedRange sqref="S17:W17" name="UserEdit_241_12"/>
    <protectedRange sqref="Z17" name="UserEdit_241_3_4"/>
    <protectedRange sqref="R13:W13 R16:W16" name="UserEdit_241_13"/>
    <protectedRange sqref="Z13 Z16" name="UserEdit_241_3_5"/>
    <protectedRange sqref="Z10" name="UserEdit_241_3_6"/>
    <protectedRange sqref="R10:W10" name="UserEdit_241_14"/>
    <protectedRange sqref="S23:W23" name="UserEdit_241_1"/>
    <protectedRange sqref="S30:W30" name="UserEdit_241_2"/>
    <protectedRange sqref="S31:W31" name="UserEdit_241_3"/>
  </protectedRanges>
  <mergeCells count="55">
    <mergeCell ref="H55:H56"/>
    <mergeCell ref="G58:G59"/>
    <mergeCell ref="H58:H59"/>
    <mergeCell ref="G60:G61"/>
    <mergeCell ref="H60:H61"/>
    <mergeCell ref="G55:G56"/>
    <mergeCell ref="H48:H49"/>
    <mergeCell ref="G50:G51"/>
    <mergeCell ref="H50:H51"/>
    <mergeCell ref="G53:G54"/>
    <mergeCell ref="H53:H54"/>
    <mergeCell ref="G48:G49"/>
    <mergeCell ref="B100:C101"/>
    <mergeCell ref="B83:C84"/>
    <mergeCell ref="B66:C67"/>
    <mergeCell ref="B55:B56"/>
    <mergeCell ref="C55:C56"/>
    <mergeCell ref="B58:B59"/>
    <mergeCell ref="C58:C59"/>
    <mergeCell ref="B60:B61"/>
    <mergeCell ref="C60:C61"/>
    <mergeCell ref="B24:B26"/>
    <mergeCell ref="B27:B29"/>
    <mergeCell ref="B50:B51"/>
    <mergeCell ref="C50:C51"/>
    <mergeCell ref="B53:B54"/>
    <mergeCell ref="C53:C54"/>
    <mergeCell ref="B48:B49"/>
    <mergeCell ref="C48:C49"/>
    <mergeCell ref="C45:C46"/>
    <mergeCell ref="B42:C43"/>
    <mergeCell ref="B45:B46"/>
    <mergeCell ref="H45:H46"/>
    <mergeCell ref="Z4:AB4"/>
    <mergeCell ref="G45:G46"/>
    <mergeCell ref="C24:C26"/>
    <mergeCell ref="C27:C29"/>
    <mergeCell ref="C6:C8"/>
    <mergeCell ref="C10:C12"/>
    <mergeCell ref="C13:C15"/>
    <mergeCell ref="C17:C19"/>
    <mergeCell ref="C20:C22"/>
    <mergeCell ref="B6:B8"/>
    <mergeCell ref="B10:B12"/>
    <mergeCell ref="B13:B15"/>
    <mergeCell ref="B17:B19"/>
    <mergeCell ref="B20:B22"/>
    <mergeCell ref="AE2:AE5"/>
    <mergeCell ref="B2:D3"/>
    <mergeCell ref="E4:R4"/>
    <mergeCell ref="S4:W4"/>
    <mergeCell ref="X2:X5"/>
    <mergeCell ref="Y2:Y5"/>
    <mergeCell ref="AC2:AC5"/>
    <mergeCell ref="AD2:AD5"/>
  </mergeCells>
  <dataValidations count="2">
    <dataValidation type="whole" allowBlank="1" showInputMessage="1" showErrorMessage="1" errorTitle="Warning" error="Scores must be between 1-3." sqref="R10:R16 R18:R19 E11:E24 R21:R22 S10:W31" xr:uid="{10C55529-D730-468C-A74C-E63BA2E11DDB}">
      <formula1>1</formula1>
      <formula2>3</formula2>
    </dataValidation>
    <dataValidation type="list" allowBlank="1" showDropDown="1" showErrorMessage="1" errorTitle="Error" error="Scores must be in increments of 0.5 and between 0.5 and 3" sqref="Z11:AA12 Z10 Z13:Z31" xr:uid="{F4DBF675-8E6E-4122-8D9A-FAD217CE225A}">
      <formula1>"0.5,1,1.5,2,2.5,3"</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7885B-F212-443C-8E35-7590A0D22B97}">
  <dimension ref="B1:AT176"/>
  <sheetViews>
    <sheetView zoomScale="58" zoomScaleNormal="80" workbookViewId="0">
      <selection activeCell="F6" sqref="F6"/>
    </sheetView>
  </sheetViews>
  <sheetFormatPr defaultColWidth="8.7265625" defaultRowHeight="15.5" x14ac:dyDescent="0.35"/>
  <cols>
    <col min="1" max="1" width="8.7265625" style="15"/>
    <col min="2" max="2" width="20.1796875" style="15" bestFit="1" customWidth="1"/>
    <col min="3" max="3" width="29.26953125" style="15" bestFit="1" customWidth="1"/>
    <col min="4" max="4" width="22.81640625" style="15" customWidth="1"/>
    <col min="5" max="5" width="11.1796875" style="15" customWidth="1"/>
    <col min="6" max="6" width="12.1796875" style="15" customWidth="1"/>
    <col min="7" max="7" width="11.1796875" style="15" customWidth="1"/>
    <col min="8" max="8" width="12" style="15" customWidth="1"/>
    <col min="9" max="14" width="8.81640625" style="15" bestFit="1" customWidth="1"/>
    <col min="15" max="15" width="9.1796875" style="15" bestFit="1" customWidth="1"/>
    <col min="16" max="16" width="11.81640625" style="15" bestFit="1" customWidth="1"/>
    <col min="17" max="17" width="8.81640625" style="15" bestFit="1" customWidth="1"/>
    <col min="18" max="18" width="9.81640625" style="15" bestFit="1" customWidth="1"/>
    <col min="19" max="25" width="8.81640625" style="15" bestFit="1" customWidth="1"/>
    <col min="26" max="26" width="13.453125" style="15" customWidth="1"/>
    <col min="27" max="27" width="14.1796875" style="15" customWidth="1"/>
    <col min="28" max="31" width="8.81640625" style="15" bestFit="1" customWidth="1"/>
    <col min="32" max="32" width="8.81640625" style="15" customWidth="1"/>
    <col min="33" max="34" width="8.81640625" style="15" bestFit="1" customWidth="1"/>
    <col min="35" max="35" width="13.453125" style="15" customWidth="1"/>
    <col min="36" max="36" width="13.453125" style="15" bestFit="1" customWidth="1"/>
    <col min="37" max="37" width="13.453125" style="15" customWidth="1"/>
    <col min="38" max="39" width="8.7265625" style="15" customWidth="1"/>
    <col min="40" max="40" width="21.453125" style="15" bestFit="1" customWidth="1"/>
    <col min="41" max="41" width="10.54296875" style="15" customWidth="1"/>
    <col min="42" max="16384" width="8.7265625" style="15"/>
  </cols>
  <sheetData>
    <row r="1" spans="2:43" ht="16" thickBot="1" x14ac:dyDescent="0.4"/>
    <row r="2" spans="2:43" ht="15" customHeight="1" x14ac:dyDescent="0.35">
      <c r="B2" s="122" t="s">
        <v>150</v>
      </c>
      <c r="C2" s="123"/>
      <c r="D2" s="124"/>
      <c r="E2" s="37"/>
      <c r="F2" s="37"/>
      <c r="G2" s="37"/>
      <c r="H2" s="29"/>
      <c r="I2" s="29"/>
      <c r="J2" s="29"/>
      <c r="K2" s="29"/>
      <c r="L2" s="29"/>
      <c r="M2" s="29"/>
      <c r="N2" s="29"/>
      <c r="O2" s="29"/>
      <c r="P2" s="29"/>
      <c r="Q2" s="29"/>
      <c r="R2" s="29"/>
      <c r="S2" s="29"/>
      <c r="T2" s="29"/>
      <c r="U2" s="29"/>
      <c r="V2" s="29"/>
      <c r="W2" s="29"/>
      <c r="X2" s="131" t="s">
        <v>151</v>
      </c>
      <c r="Y2" s="133" t="s">
        <v>152</v>
      </c>
      <c r="Z2" s="29"/>
      <c r="AA2" s="29"/>
      <c r="AB2" s="29"/>
      <c r="AC2" s="135" t="s">
        <v>153</v>
      </c>
      <c r="AD2" s="137" t="s">
        <v>154</v>
      </c>
      <c r="AE2" s="120" t="s">
        <v>155</v>
      </c>
    </row>
    <row r="3" spans="2:43" ht="15" customHeight="1" thickBot="1" x14ac:dyDescent="0.4">
      <c r="B3" s="125"/>
      <c r="C3" s="126"/>
      <c r="D3" s="127"/>
      <c r="E3" s="25"/>
      <c r="F3" s="25"/>
      <c r="G3" s="25"/>
      <c r="H3" s="21"/>
      <c r="I3" s="21"/>
      <c r="J3" s="21"/>
      <c r="K3" s="21"/>
      <c r="L3" s="21"/>
      <c r="M3" s="21"/>
      <c r="N3" s="21"/>
      <c r="O3" s="21"/>
      <c r="P3" s="21"/>
      <c r="Q3" s="21"/>
      <c r="R3" s="21"/>
      <c r="S3" s="21"/>
      <c r="T3" s="21"/>
      <c r="U3" s="21"/>
      <c r="V3" s="21"/>
      <c r="W3" s="21"/>
      <c r="X3" s="132"/>
      <c r="Y3" s="134"/>
      <c r="Z3" s="21"/>
      <c r="AA3" s="21"/>
      <c r="AB3" s="21"/>
      <c r="AC3" s="136"/>
      <c r="AD3" s="138"/>
      <c r="AE3" s="121"/>
    </row>
    <row r="4" spans="2:43" ht="14.5" customHeight="1" x14ac:dyDescent="0.35">
      <c r="B4" s="30"/>
      <c r="C4" s="26"/>
      <c r="D4" s="26"/>
      <c r="E4" s="128" t="s">
        <v>26</v>
      </c>
      <c r="F4" s="129"/>
      <c r="G4" s="129"/>
      <c r="H4" s="129"/>
      <c r="I4" s="129"/>
      <c r="J4" s="129"/>
      <c r="K4" s="129"/>
      <c r="L4" s="129"/>
      <c r="M4" s="129"/>
      <c r="N4" s="129"/>
      <c r="O4" s="129"/>
      <c r="P4" s="129"/>
      <c r="Q4" s="129"/>
      <c r="R4" s="130"/>
      <c r="S4" s="128" t="s">
        <v>27</v>
      </c>
      <c r="T4" s="129"/>
      <c r="U4" s="129"/>
      <c r="V4" s="129"/>
      <c r="W4" s="130"/>
      <c r="X4" s="132"/>
      <c r="Y4" s="134"/>
      <c r="Z4" s="128" t="s">
        <v>153</v>
      </c>
      <c r="AA4" s="129"/>
      <c r="AB4" s="130"/>
      <c r="AC4" s="136"/>
      <c r="AD4" s="138"/>
      <c r="AE4" s="121"/>
      <c r="AF4" s="20"/>
    </row>
    <row r="5" spans="2:43" s="21" customFormat="1" ht="62.5" customHeight="1" x14ac:dyDescent="0.35">
      <c r="B5" s="30"/>
      <c r="C5" s="26"/>
      <c r="D5" s="26" t="s">
        <v>156</v>
      </c>
      <c r="E5" s="26" t="s">
        <v>35</v>
      </c>
      <c r="F5" s="28" t="s">
        <v>223</v>
      </c>
      <c r="G5" s="24" t="s">
        <v>157</v>
      </c>
      <c r="H5" s="28" t="s">
        <v>158</v>
      </c>
      <c r="I5" s="28" t="s">
        <v>159</v>
      </c>
      <c r="J5" s="28" t="s">
        <v>160</v>
      </c>
      <c r="K5" s="28" t="s">
        <v>161</v>
      </c>
      <c r="L5" s="28" t="s">
        <v>224</v>
      </c>
      <c r="M5" s="24" t="s">
        <v>157</v>
      </c>
      <c r="N5" s="28" t="s">
        <v>158</v>
      </c>
      <c r="O5" s="28" t="s">
        <v>162</v>
      </c>
      <c r="P5" s="28" t="s">
        <v>163</v>
      </c>
      <c r="Q5" s="28" t="s">
        <v>164</v>
      </c>
      <c r="R5" s="28" t="s">
        <v>36</v>
      </c>
      <c r="S5" s="26" t="s">
        <v>37</v>
      </c>
      <c r="T5" s="26" t="s">
        <v>38</v>
      </c>
      <c r="U5" s="26" t="s">
        <v>39</v>
      </c>
      <c r="V5" s="26" t="s">
        <v>40</v>
      </c>
      <c r="W5" s="26" t="s">
        <v>41</v>
      </c>
      <c r="X5" s="132"/>
      <c r="Y5" s="134"/>
      <c r="Z5" s="26" t="s">
        <v>42</v>
      </c>
      <c r="AA5" s="26" t="s">
        <v>43</v>
      </c>
      <c r="AB5" s="26" t="s">
        <v>21</v>
      </c>
      <c r="AC5" s="136"/>
      <c r="AD5" s="138"/>
      <c r="AE5" s="121"/>
      <c r="AF5" s="20"/>
      <c r="AG5" s="15"/>
      <c r="AH5" s="15"/>
      <c r="AI5" s="15"/>
      <c r="AJ5" s="15"/>
      <c r="AK5" s="15"/>
      <c r="AL5" s="15"/>
      <c r="AM5" s="15"/>
      <c r="AN5" s="15"/>
      <c r="AO5" s="15"/>
      <c r="AP5" s="15"/>
      <c r="AQ5" s="15"/>
    </row>
    <row r="6" spans="2:43" x14ac:dyDescent="0.35">
      <c r="B6" s="142" t="s">
        <v>165</v>
      </c>
      <c r="C6" s="147" t="s">
        <v>166</v>
      </c>
      <c r="D6" s="26" t="s">
        <v>17</v>
      </c>
      <c r="E6" s="22">
        <v>2</v>
      </c>
      <c r="F6" s="22" t="s">
        <v>167</v>
      </c>
      <c r="G6" s="22">
        <v>1</v>
      </c>
      <c r="H6" s="22">
        <v>3</v>
      </c>
      <c r="I6" s="22" t="s">
        <v>167</v>
      </c>
      <c r="J6" s="22" t="s">
        <v>167</v>
      </c>
      <c r="K6" s="22" t="s">
        <v>167</v>
      </c>
      <c r="L6" s="22" t="s">
        <v>167</v>
      </c>
      <c r="M6" s="22">
        <v>1</v>
      </c>
      <c r="N6" s="22">
        <v>3</v>
      </c>
      <c r="O6" s="22" t="s">
        <v>167</v>
      </c>
      <c r="P6" s="22" t="s">
        <v>167</v>
      </c>
      <c r="Q6" s="22" t="s">
        <v>167</v>
      </c>
      <c r="R6" s="22">
        <v>1</v>
      </c>
      <c r="S6" s="22">
        <v>3</v>
      </c>
      <c r="T6" s="22">
        <v>1</v>
      </c>
      <c r="U6" s="22">
        <v>1</v>
      </c>
      <c r="V6" s="22">
        <v>1</v>
      </c>
      <c r="W6" s="22">
        <v>1</v>
      </c>
      <c r="X6" s="39" t="s">
        <v>167</v>
      </c>
      <c r="Y6" s="39">
        <f>SUM(((2*E6)+(2*R6)+S6+T6+U6+V6+W6)/9)</f>
        <v>1.4444444444444444</v>
      </c>
      <c r="Z6" s="22">
        <v>3</v>
      </c>
      <c r="AA6" s="22">
        <v>1</v>
      </c>
      <c r="AB6" s="22">
        <v>1</v>
      </c>
      <c r="AC6" s="41">
        <f t="shared" ref="AC6:AC25" si="0">GEOMEAN(Z6:AB6)</f>
        <v>1.4422495703074083</v>
      </c>
      <c r="AD6" s="43" t="s">
        <v>167</v>
      </c>
      <c r="AE6" s="98">
        <f>SUM(AC6^2+Y6^2)^0.5</f>
        <v>2.0412015030707584</v>
      </c>
    </row>
    <row r="7" spans="2:43" x14ac:dyDescent="0.35">
      <c r="B7" s="143"/>
      <c r="C7" s="148"/>
      <c r="D7" s="26" t="s">
        <v>168</v>
      </c>
      <c r="E7" s="22">
        <v>2</v>
      </c>
      <c r="F7" s="22">
        <v>0.51</v>
      </c>
      <c r="G7" s="22">
        <v>1</v>
      </c>
      <c r="H7" s="22">
        <v>3</v>
      </c>
      <c r="I7" s="27">
        <f>F7-$F$7</f>
        <v>0</v>
      </c>
      <c r="J7" s="22">
        <f>$F$18-$F$7</f>
        <v>20.819999999999997</v>
      </c>
      <c r="K7" s="23">
        <f>G7+(((I7)*(H7-G7))/J7)</f>
        <v>1</v>
      </c>
      <c r="L7" s="22">
        <v>0.34</v>
      </c>
      <c r="M7" s="22">
        <v>1</v>
      </c>
      <c r="N7" s="22">
        <v>3</v>
      </c>
      <c r="O7" s="22">
        <f>SUM(L7-$L$22)</f>
        <v>0.31000000000000005</v>
      </c>
      <c r="P7" s="27">
        <f>$L$18-$L$22</f>
        <v>0.32999999999999996</v>
      </c>
      <c r="Q7" s="23">
        <f>M7+(((O7)*(N7-M7))/P7)</f>
        <v>2.8787878787878793</v>
      </c>
      <c r="R7" s="22">
        <v>1</v>
      </c>
      <c r="S7" s="22">
        <v>3</v>
      </c>
      <c r="T7" s="22">
        <v>1</v>
      </c>
      <c r="U7" s="22">
        <v>1</v>
      </c>
      <c r="V7" s="22">
        <v>1</v>
      </c>
      <c r="W7" s="22">
        <v>1</v>
      </c>
      <c r="X7" s="39">
        <f>SUM(((2*E7)+(2*Q7)+(2*R7)+(2*K7)+S7+T7+U7+V7+W7)/13)</f>
        <v>1.5967365967365967</v>
      </c>
      <c r="Y7" s="39" t="s">
        <v>167</v>
      </c>
      <c r="Z7" s="22">
        <v>3</v>
      </c>
      <c r="AA7" s="22">
        <v>1</v>
      </c>
      <c r="AB7" s="24">
        <v>1</v>
      </c>
      <c r="AC7" s="41">
        <f>GEOMEAN(Z7:AB7)</f>
        <v>1.4422495703074083</v>
      </c>
      <c r="AD7" s="99">
        <f>SUM(AC7^2+X7^2)^0.5</f>
        <v>2.1516625159187659</v>
      </c>
      <c r="AE7" s="44" t="s">
        <v>167</v>
      </c>
    </row>
    <row r="8" spans="2:43" x14ac:dyDescent="0.35">
      <c r="B8" s="144"/>
      <c r="C8" s="149"/>
      <c r="D8" s="26" t="s">
        <v>169</v>
      </c>
      <c r="E8" s="22">
        <v>2</v>
      </c>
      <c r="F8" s="22">
        <v>0.51</v>
      </c>
      <c r="G8" s="22">
        <v>1</v>
      </c>
      <c r="H8" s="22">
        <v>3</v>
      </c>
      <c r="I8" s="27">
        <f>F8-$F$23</f>
        <v>0.33999999999999997</v>
      </c>
      <c r="J8" s="22">
        <f>$F$19-$F$23</f>
        <v>2.16</v>
      </c>
      <c r="K8" s="23">
        <f>G8+(((I8)*(H8-G8))/J8)</f>
        <v>1.3148148148148149</v>
      </c>
      <c r="L8" s="22">
        <v>0.34</v>
      </c>
      <c r="M8" s="22">
        <v>1</v>
      </c>
      <c r="N8" s="22">
        <v>3</v>
      </c>
      <c r="O8" s="22">
        <f>SUM(L8-$L$23)</f>
        <v>0.33700000000000002</v>
      </c>
      <c r="P8" s="27">
        <f>$L$8-$L$23</f>
        <v>0.33700000000000002</v>
      </c>
      <c r="Q8" s="23">
        <f>M8+(((O8)*(N8-M8))/P8)</f>
        <v>3</v>
      </c>
      <c r="R8" s="22">
        <v>1</v>
      </c>
      <c r="S8" s="22">
        <v>3</v>
      </c>
      <c r="T8" s="22">
        <v>1</v>
      </c>
      <c r="U8" s="22">
        <v>1</v>
      </c>
      <c r="V8" s="22">
        <v>1</v>
      </c>
      <c r="W8" s="22">
        <v>1</v>
      </c>
      <c r="X8" s="39">
        <f>SUM(((2*E8)+(2*Q8)+(2*R8)+(2*K8)+S8+T8+U8+V8+W8)/13)</f>
        <v>1.6638176638176638</v>
      </c>
      <c r="Y8" s="39" t="s">
        <v>167</v>
      </c>
      <c r="Z8" s="22">
        <v>3</v>
      </c>
      <c r="AA8" s="22">
        <v>1</v>
      </c>
      <c r="AB8" s="24">
        <v>1</v>
      </c>
      <c r="AC8" s="41">
        <f t="shared" si="0"/>
        <v>1.4422495703074083</v>
      </c>
      <c r="AD8" s="99">
        <f>SUM(AC8^2+X8^2)^0.5</f>
        <v>2.2019021416683286</v>
      </c>
      <c r="AE8" s="44" t="s">
        <v>167</v>
      </c>
    </row>
    <row r="9" spans="2:43" x14ac:dyDescent="0.35">
      <c r="B9" s="56" t="s">
        <v>170</v>
      </c>
      <c r="C9" s="57" t="s">
        <v>171</v>
      </c>
      <c r="D9" s="26" t="s">
        <v>17</v>
      </c>
      <c r="E9" s="22">
        <v>1</v>
      </c>
      <c r="F9" s="22" t="s">
        <v>167</v>
      </c>
      <c r="G9" s="22">
        <v>1</v>
      </c>
      <c r="H9" s="22">
        <v>3</v>
      </c>
      <c r="I9" s="22" t="s">
        <v>167</v>
      </c>
      <c r="J9" s="22" t="s">
        <v>167</v>
      </c>
      <c r="K9" s="22" t="s">
        <v>167</v>
      </c>
      <c r="L9" s="22" t="s">
        <v>167</v>
      </c>
      <c r="M9" s="22">
        <v>1</v>
      </c>
      <c r="N9" s="22">
        <v>3</v>
      </c>
      <c r="O9" s="22" t="s">
        <v>167</v>
      </c>
      <c r="P9" s="22" t="s">
        <v>167</v>
      </c>
      <c r="Q9" s="22" t="s">
        <v>167</v>
      </c>
      <c r="R9" s="22">
        <v>1</v>
      </c>
      <c r="S9" s="22">
        <v>3</v>
      </c>
      <c r="T9" s="22">
        <v>3</v>
      </c>
      <c r="U9" s="22">
        <v>3</v>
      </c>
      <c r="V9" s="22">
        <v>3</v>
      </c>
      <c r="W9" s="22">
        <v>1</v>
      </c>
      <c r="X9" s="39" t="s">
        <v>167</v>
      </c>
      <c r="Y9" s="39">
        <f>SUM(((2*E9)+(2*R9)+S9+T9+U9+V9+W9)/9)</f>
        <v>1.8888888888888888</v>
      </c>
      <c r="Z9" s="22">
        <v>3</v>
      </c>
      <c r="AA9" s="22">
        <v>0.5</v>
      </c>
      <c r="AB9" s="24">
        <v>0.5</v>
      </c>
      <c r="AC9" s="41">
        <f t="shared" si="0"/>
        <v>0.90856029641606983</v>
      </c>
      <c r="AD9" s="43" t="s">
        <v>167</v>
      </c>
      <c r="AE9" s="98">
        <f>SUM(AC9^2+Y9^2)^0.5</f>
        <v>2.0960398485695726</v>
      </c>
    </row>
    <row r="10" spans="2:43" x14ac:dyDescent="0.35">
      <c r="B10" s="142" t="s">
        <v>172</v>
      </c>
      <c r="C10" s="147" t="s">
        <v>173</v>
      </c>
      <c r="D10" s="26" t="s">
        <v>17</v>
      </c>
      <c r="E10" s="22">
        <v>1</v>
      </c>
      <c r="F10" s="22" t="s">
        <v>167</v>
      </c>
      <c r="G10" s="22">
        <v>1</v>
      </c>
      <c r="H10" s="22">
        <v>3</v>
      </c>
      <c r="I10" s="22" t="s">
        <v>167</v>
      </c>
      <c r="J10" s="22" t="s">
        <v>167</v>
      </c>
      <c r="K10" s="23" t="s">
        <v>167</v>
      </c>
      <c r="L10" s="22" t="s">
        <v>167</v>
      </c>
      <c r="M10" s="22">
        <v>1</v>
      </c>
      <c r="N10" s="22">
        <v>3</v>
      </c>
      <c r="O10" s="22" t="s">
        <v>167</v>
      </c>
      <c r="P10" s="22" t="s">
        <v>167</v>
      </c>
      <c r="Q10" s="23" t="s">
        <v>167</v>
      </c>
      <c r="R10" s="24">
        <v>1</v>
      </c>
      <c r="S10" s="24">
        <v>3</v>
      </c>
      <c r="T10" s="24">
        <v>3</v>
      </c>
      <c r="U10" s="24">
        <v>3</v>
      </c>
      <c r="V10" s="24">
        <v>3</v>
      </c>
      <c r="W10" s="24">
        <v>1</v>
      </c>
      <c r="X10" s="39" t="s">
        <v>167</v>
      </c>
      <c r="Y10" s="39">
        <f>SUM(((2*E10)+(2*R10)+S10+T10+U10+V10+W10)/9)</f>
        <v>1.8888888888888888</v>
      </c>
      <c r="Z10" s="24">
        <v>3</v>
      </c>
      <c r="AA10" s="22">
        <v>0.5</v>
      </c>
      <c r="AB10" s="22">
        <v>1.5</v>
      </c>
      <c r="AC10" s="41">
        <f t="shared" si="0"/>
        <v>1.3103706971044482</v>
      </c>
      <c r="AD10" s="43" t="s">
        <v>167</v>
      </c>
      <c r="AE10" s="98">
        <f t="shared" ref="AE10:AE24" si="1">SUM(AC10^2+Y10^2)^0.5</f>
        <v>2.2989068268196293</v>
      </c>
    </row>
    <row r="11" spans="2:43" x14ac:dyDescent="0.35">
      <c r="B11" s="143"/>
      <c r="C11" s="148"/>
      <c r="D11" s="26" t="s">
        <v>168</v>
      </c>
      <c r="E11" s="24">
        <v>1</v>
      </c>
      <c r="F11" s="24">
        <v>6.5</v>
      </c>
      <c r="G11" s="22">
        <v>1</v>
      </c>
      <c r="H11" s="22">
        <v>3</v>
      </c>
      <c r="I11" s="22">
        <f>F11-$F$7</f>
        <v>5.99</v>
      </c>
      <c r="J11" s="22">
        <f>$F$18-$F$7</f>
        <v>20.819999999999997</v>
      </c>
      <c r="K11" s="23">
        <f t="shared" ref="K11:K25" si="2">G11+(((I11)*(H11-G11))/J11)</f>
        <v>1.5754082612872238</v>
      </c>
      <c r="L11" s="24">
        <v>4.4999999999999998E-2</v>
      </c>
      <c r="M11" s="22">
        <v>1</v>
      </c>
      <c r="N11" s="22">
        <v>3</v>
      </c>
      <c r="O11" s="22">
        <f>SUM(L11-$L$22)</f>
        <v>1.4999999999999999E-2</v>
      </c>
      <c r="P11" s="27">
        <f>$L$18-$L$22</f>
        <v>0.32999999999999996</v>
      </c>
      <c r="Q11" s="23">
        <f>M11+(((O11)*(N11-M11))/P11)</f>
        <v>1.0909090909090908</v>
      </c>
      <c r="R11" s="24">
        <v>1</v>
      </c>
      <c r="S11" s="24">
        <v>3</v>
      </c>
      <c r="T11" s="24">
        <v>3</v>
      </c>
      <c r="U11" s="24">
        <v>3</v>
      </c>
      <c r="V11" s="24">
        <v>3</v>
      </c>
      <c r="W11" s="24">
        <v>1</v>
      </c>
      <c r="X11" s="39">
        <f>SUM(((2*E11)+(2*Q11)+(2*R11)+(2*K11)+S11+T11+U11+V11+W11)/13)</f>
        <v>1.7178949772609715</v>
      </c>
      <c r="Y11" s="39" t="s">
        <v>167</v>
      </c>
      <c r="Z11" s="24">
        <v>3</v>
      </c>
      <c r="AA11" s="24">
        <v>0.5</v>
      </c>
      <c r="AB11" s="22">
        <v>1.5</v>
      </c>
      <c r="AC11" s="41">
        <f t="shared" si="0"/>
        <v>1.3103706971044482</v>
      </c>
      <c r="AD11" s="99">
        <f>SUM(AC11^2+X11^2)^0.5</f>
        <v>2.1606097557699937</v>
      </c>
      <c r="AE11" s="44" t="s">
        <v>167</v>
      </c>
    </row>
    <row r="12" spans="2:43" x14ac:dyDescent="0.35">
      <c r="B12" s="144"/>
      <c r="C12" s="149"/>
      <c r="D12" s="26" t="s">
        <v>169</v>
      </c>
      <c r="E12" s="24">
        <v>1</v>
      </c>
      <c r="F12" s="22">
        <v>0.65</v>
      </c>
      <c r="G12" s="22">
        <v>1</v>
      </c>
      <c r="H12" s="22">
        <v>3</v>
      </c>
      <c r="I12" s="27">
        <f>F12-$F$23</f>
        <v>0.48</v>
      </c>
      <c r="J12" s="22">
        <f>$F$19-$F$23</f>
        <v>2.16</v>
      </c>
      <c r="K12" s="23">
        <f>G12+(((I12)*(H12-G12))/J12)</f>
        <v>1.4444444444444444</v>
      </c>
      <c r="L12" s="22">
        <v>4.4999999999999997E-3</v>
      </c>
      <c r="M12" s="22">
        <v>1</v>
      </c>
      <c r="N12" s="22">
        <v>3</v>
      </c>
      <c r="O12" s="22">
        <f>SUM(L12-$L$23)</f>
        <v>1.4999999999999996E-3</v>
      </c>
      <c r="P12" s="27">
        <f>$L$8-$L$23</f>
        <v>0.33700000000000002</v>
      </c>
      <c r="Q12" s="23">
        <f>M12+(((O12)*(N12-M12))/P12)</f>
        <v>1.0089020771513353</v>
      </c>
      <c r="R12" s="24">
        <v>1</v>
      </c>
      <c r="S12" s="24">
        <v>3</v>
      </c>
      <c r="T12" s="24">
        <v>3</v>
      </c>
      <c r="U12" s="24">
        <v>3</v>
      </c>
      <c r="V12" s="24">
        <v>3</v>
      </c>
      <c r="W12" s="24">
        <v>1</v>
      </c>
      <c r="X12" s="39">
        <f>SUM(((2*E12)+(2*Q12)+(2*R12)+(2*K12)+S12+T12+U12+V12+W12)/13)</f>
        <v>1.6851302340916585</v>
      </c>
      <c r="Y12" s="39" t="s">
        <v>167</v>
      </c>
      <c r="Z12" s="24">
        <v>3</v>
      </c>
      <c r="AA12" s="24">
        <v>0.5</v>
      </c>
      <c r="AB12" s="22">
        <v>1.5</v>
      </c>
      <c r="AC12" s="41">
        <f t="shared" si="0"/>
        <v>1.3103706971044482</v>
      </c>
      <c r="AD12" s="99">
        <f>SUM(AC12^2+X12^2)^0.5</f>
        <v>2.1346510885106742</v>
      </c>
      <c r="AE12" s="44" t="s">
        <v>167</v>
      </c>
    </row>
    <row r="13" spans="2:43" x14ac:dyDescent="0.35">
      <c r="B13" s="142" t="s">
        <v>174</v>
      </c>
      <c r="C13" s="147" t="s">
        <v>175</v>
      </c>
      <c r="D13" s="26" t="s">
        <v>17</v>
      </c>
      <c r="E13" s="24">
        <v>1</v>
      </c>
      <c r="F13" s="22" t="s">
        <v>167</v>
      </c>
      <c r="G13" s="22">
        <v>1</v>
      </c>
      <c r="H13" s="22">
        <v>3</v>
      </c>
      <c r="I13" s="22" t="s">
        <v>167</v>
      </c>
      <c r="J13" s="22" t="s">
        <v>167</v>
      </c>
      <c r="K13" s="23" t="s">
        <v>167</v>
      </c>
      <c r="L13" s="22" t="s">
        <v>167</v>
      </c>
      <c r="M13" s="22">
        <v>1</v>
      </c>
      <c r="N13" s="22">
        <v>3</v>
      </c>
      <c r="O13" s="22" t="s">
        <v>167</v>
      </c>
      <c r="P13" s="22" t="s">
        <v>167</v>
      </c>
      <c r="Q13" s="23" t="s">
        <v>167</v>
      </c>
      <c r="R13" s="24">
        <v>1</v>
      </c>
      <c r="S13" s="24">
        <v>3</v>
      </c>
      <c r="T13" s="24">
        <v>3</v>
      </c>
      <c r="U13" s="24">
        <v>3</v>
      </c>
      <c r="V13" s="24">
        <v>3</v>
      </c>
      <c r="W13" s="24">
        <v>1</v>
      </c>
      <c r="X13" s="39" t="s">
        <v>167</v>
      </c>
      <c r="Y13" s="39">
        <f>SUM(((2*E13)+(2*R13)+S13+T13+U13+V13+W13)/9)</f>
        <v>1.8888888888888888</v>
      </c>
      <c r="Z13" s="24">
        <v>3</v>
      </c>
      <c r="AA13" s="22">
        <v>1</v>
      </c>
      <c r="AB13" s="22">
        <v>1.5</v>
      </c>
      <c r="AC13" s="41">
        <f t="shared" si="0"/>
        <v>1.6509636244473134</v>
      </c>
      <c r="AD13" s="43" t="s">
        <v>167</v>
      </c>
      <c r="AE13" s="98">
        <f>SUM(AC13^2+Y13^2)^0.5</f>
        <v>2.5087012823004873</v>
      </c>
    </row>
    <row r="14" spans="2:43" x14ac:dyDescent="0.35">
      <c r="B14" s="143"/>
      <c r="C14" s="148"/>
      <c r="D14" s="26" t="s">
        <v>168</v>
      </c>
      <c r="E14" s="24">
        <v>1</v>
      </c>
      <c r="F14" s="24">
        <v>19.899999999999999</v>
      </c>
      <c r="G14" s="22">
        <v>1</v>
      </c>
      <c r="H14" s="22">
        <v>3</v>
      </c>
      <c r="I14" s="22">
        <f>F14-$F$7</f>
        <v>19.389999999999997</v>
      </c>
      <c r="J14" s="22">
        <f>$F$18-$F$7</f>
        <v>20.819999999999997</v>
      </c>
      <c r="K14" s="23">
        <f t="shared" si="2"/>
        <v>2.862632084534102</v>
      </c>
      <c r="L14" s="24">
        <v>8.4000000000000005E-2</v>
      </c>
      <c r="M14" s="22">
        <v>1</v>
      </c>
      <c r="N14" s="22">
        <v>3</v>
      </c>
      <c r="O14" s="22">
        <f>SUM(L14-$L$22)</f>
        <v>5.4000000000000006E-2</v>
      </c>
      <c r="P14" s="27">
        <f>$L$18-$L$22</f>
        <v>0.32999999999999996</v>
      </c>
      <c r="Q14" s="23">
        <f>M14+(((O14)*(N14-M14))/P14)</f>
        <v>1.3272727272727274</v>
      </c>
      <c r="R14" s="24">
        <v>1</v>
      </c>
      <c r="S14" s="24">
        <v>3</v>
      </c>
      <c r="T14" s="24">
        <v>3</v>
      </c>
      <c r="U14" s="24">
        <v>3</v>
      </c>
      <c r="V14" s="24">
        <v>3</v>
      </c>
      <c r="W14" s="24">
        <v>1</v>
      </c>
      <c r="X14" s="39">
        <f>SUM(((2*E14)+(2*Q14)+(2*R14)+(2*K14)+S14+T14+U14+V14+W14)/13)</f>
        <v>1.9522930479702816</v>
      </c>
      <c r="Y14" s="39" t="s">
        <v>167</v>
      </c>
      <c r="Z14" s="24">
        <v>3</v>
      </c>
      <c r="AA14" s="22">
        <v>1</v>
      </c>
      <c r="AB14" s="24">
        <v>1.5</v>
      </c>
      <c r="AC14" s="41">
        <f t="shared" si="0"/>
        <v>1.6509636244473134</v>
      </c>
      <c r="AD14" s="99">
        <f>SUM(AC14^2+X14^2)^0.5</f>
        <v>2.5567809906993015</v>
      </c>
      <c r="AE14" s="44" t="s">
        <v>167</v>
      </c>
    </row>
    <row r="15" spans="2:43" x14ac:dyDescent="0.35">
      <c r="B15" s="144"/>
      <c r="C15" s="149"/>
      <c r="D15" s="26" t="s">
        <v>169</v>
      </c>
      <c r="E15" s="24">
        <v>1</v>
      </c>
      <c r="F15" s="22">
        <v>1.99</v>
      </c>
      <c r="G15" s="22">
        <v>1</v>
      </c>
      <c r="H15" s="22">
        <v>3</v>
      </c>
      <c r="I15" s="27">
        <f>F15-$F$23</f>
        <v>1.82</v>
      </c>
      <c r="J15" s="22">
        <f>$F$19-$F$23</f>
        <v>2.16</v>
      </c>
      <c r="K15" s="23">
        <f>G15+(((I15)*(H15-G15))/J15)</f>
        <v>2.6851851851851851</v>
      </c>
      <c r="L15" s="22">
        <v>8.3999999999999995E-3</v>
      </c>
      <c r="M15" s="22">
        <v>1</v>
      </c>
      <c r="N15" s="22">
        <v>3</v>
      </c>
      <c r="O15" s="22">
        <f>SUM(L15-$L$23)</f>
        <v>5.3999999999999994E-3</v>
      </c>
      <c r="P15" s="27">
        <f>$L$8-$L$23</f>
        <v>0.33700000000000002</v>
      </c>
      <c r="Q15" s="23">
        <f>M15+(((O15)*(N15-M15))/P15)</f>
        <v>1.0320474777448072</v>
      </c>
      <c r="R15" s="24">
        <v>1</v>
      </c>
      <c r="S15" s="24">
        <v>3</v>
      </c>
      <c r="T15" s="24">
        <v>3</v>
      </c>
      <c r="U15" s="24">
        <v>3</v>
      </c>
      <c r="V15" s="24">
        <v>3</v>
      </c>
      <c r="W15" s="24">
        <v>1</v>
      </c>
      <c r="X15" s="39">
        <f>SUM(((2*E15)+(2*Q15)+(2*R15)+(2*K15)+S15+T15+U15+V15+W15)/13)</f>
        <v>1.8795742558353834</v>
      </c>
      <c r="Y15" s="39" t="s">
        <v>167</v>
      </c>
      <c r="Z15" s="24">
        <v>3</v>
      </c>
      <c r="AA15" s="22">
        <v>1</v>
      </c>
      <c r="AB15" s="24">
        <v>1.5</v>
      </c>
      <c r="AC15" s="41">
        <f>GEOMEAN(Z15:AB15)</f>
        <v>1.6509636244473134</v>
      </c>
      <c r="AD15" s="99">
        <f>SUM(AC15^2+X15^2)^0.5</f>
        <v>2.5016954795592818</v>
      </c>
      <c r="AE15" s="44" t="s">
        <v>167</v>
      </c>
    </row>
    <row r="16" spans="2:43" x14ac:dyDescent="0.35">
      <c r="B16" s="56" t="s">
        <v>176</v>
      </c>
      <c r="C16" s="57" t="s">
        <v>177</v>
      </c>
      <c r="D16" s="26" t="s">
        <v>17</v>
      </c>
      <c r="E16" s="24">
        <v>1</v>
      </c>
      <c r="F16" s="22" t="s">
        <v>167</v>
      </c>
      <c r="G16" s="22">
        <v>1</v>
      </c>
      <c r="H16" s="22">
        <v>3</v>
      </c>
      <c r="I16" s="22" t="s">
        <v>167</v>
      </c>
      <c r="J16" s="22" t="s">
        <v>167</v>
      </c>
      <c r="K16" s="23" t="s">
        <v>167</v>
      </c>
      <c r="L16" s="22" t="s">
        <v>167</v>
      </c>
      <c r="M16" s="22">
        <v>1</v>
      </c>
      <c r="N16" s="22">
        <v>3</v>
      </c>
      <c r="O16" s="22" t="s">
        <v>167</v>
      </c>
      <c r="P16" s="22" t="s">
        <v>167</v>
      </c>
      <c r="Q16" s="23" t="s">
        <v>167</v>
      </c>
      <c r="R16" s="24">
        <v>1</v>
      </c>
      <c r="S16" s="24">
        <v>3</v>
      </c>
      <c r="T16" s="24">
        <v>3</v>
      </c>
      <c r="U16" s="24">
        <v>3</v>
      </c>
      <c r="V16" s="24">
        <v>3</v>
      </c>
      <c r="W16" s="24">
        <v>1</v>
      </c>
      <c r="X16" s="39" t="s">
        <v>167</v>
      </c>
      <c r="Y16" s="39">
        <f>SUM(((2*E16)+(2*R16)+S16+T16+U16+V16+W16)/9)</f>
        <v>1.8888888888888888</v>
      </c>
      <c r="Z16" s="24">
        <v>3</v>
      </c>
      <c r="AA16" s="22">
        <v>1</v>
      </c>
      <c r="AB16" s="22">
        <v>0.5</v>
      </c>
      <c r="AC16" s="41">
        <f t="shared" ref="AC16" si="3">GEOMEAN(Z16:AB16)</f>
        <v>1.1447142425533319</v>
      </c>
      <c r="AD16" s="43" t="s">
        <v>167</v>
      </c>
      <c r="AE16" s="98">
        <f>SUM(AC16^2+Y16^2)^0.5</f>
        <v>2.2086810389171974</v>
      </c>
    </row>
    <row r="17" spans="2:43" x14ac:dyDescent="0.35">
      <c r="B17" s="142" t="s">
        <v>180</v>
      </c>
      <c r="C17" s="147" t="s">
        <v>181</v>
      </c>
      <c r="D17" s="26" t="s">
        <v>17</v>
      </c>
      <c r="E17" s="24">
        <v>3</v>
      </c>
      <c r="F17" s="22" t="s">
        <v>167</v>
      </c>
      <c r="G17" s="22">
        <v>1</v>
      </c>
      <c r="H17" s="22">
        <v>3</v>
      </c>
      <c r="I17" s="22" t="s">
        <v>167</v>
      </c>
      <c r="J17" s="22" t="s">
        <v>167</v>
      </c>
      <c r="K17" s="23" t="s">
        <v>167</v>
      </c>
      <c r="L17" s="22" t="s">
        <v>167</v>
      </c>
      <c r="M17" s="22">
        <v>1</v>
      </c>
      <c r="N17" s="22">
        <v>3</v>
      </c>
      <c r="O17" s="22" t="s">
        <v>167</v>
      </c>
      <c r="P17" s="22" t="s">
        <v>167</v>
      </c>
      <c r="Q17" s="23" t="s">
        <v>167</v>
      </c>
      <c r="R17" s="22">
        <v>1</v>
      </c>
      <c r="S17" s="24">
        <v>3</v>
      </c>
      <c r="T17" s="24">
        <v>3</v>
      </c>
      <c r="U17" s="24">
        <v>2</v>
      </c>
      <c r="V17" s="24">
        <v>3</v>
      </c>
      <c r="W17" s="24">
        <v>1</v>
      </c>
      <c r="X17" s="39" t="s">
        <v>167</v>
      </c>
      <c r="Y17" s="39">
        <f>SUM(((2*E17)+(2*R17)+S17+T17+U17+V17+W17)/9)</f>
        <v>2.2222222222222223</v>
      </c>
      <c r="Z17" s="24">
        <v>3</v>
      </c>
      <c r="AA17" s="22">
        <v>0.5</v>
      </c>
      <c r="AB17" s="22">
        <v>1</v>
      </c>
      <c r="AC17" s="41">
        <f>GEOMEAN(Z17:AB17)</f>
        <v>1.1447142425533319</v>
      </c>
      <c r="AD17" s="43" t="s">
        <v>167</v>
      </c>
      <c r="AE17" s="98">
        <f t="shared" si="1"/>
        <v>2.4997284456601925</v>
      </c>
    </row>
    <row r="18" spans="2:43" x14ac:dyDescent="0.35">
      <c r="B18" s="143"/>
      <c r="C18" s="148"/>
      <c r="D18" s="26" t="s">
        <v>168</v>
      </c>
      <c r="E18" s="24">
        <v>3</v>
      </c>
      <c r="F18" s="22">
        <v>21.33</v>
      </c>
      <c r="G18" s="22">
        <v>1</v>
      </c>
      <c r="H18" s="22">
        <v>3</v>
      </c>
      <c r="I18" s="22">
        <f>F18-$F$7</f>
        <v>20.819999999999997</v>
      </c>
      <c r="J18" s="22">
        <f>$F$18-$F$7</f>
        <v>20.819999999999997</v>
      </c>
      <c r="K18" s="23">
        <f t="shared" si="2"/>
        <v>3</v>
      </c>
      <c r="L18" s="22">
        <v>0.36</v>
      </c>
      <c r="M18" s="22">
        <v>1</v>
      </c>
      <c r="N18" s="22">
        <v>3</v>
      </c>
      <c r="O18" s="22">
        <f>SUM(L18-$L$22)</f>
        <v>0.32999999999999996</v>
      </c>
      <c r="P18" s="27">
        <f>$L$18-$L$22</f>
        <v>0.32999999999999996</v>
      </c>
      <c r="Q18" s="23">
        <f>M18+(((O18)*(N18-M18))/P18)</f>
        <v>3</v>
      </c>
      <c r="R18" s="24">
        <v>1</v>
      </c>
      <c r="S18" s="24">
        <v>3</v>
      </c>
      <c r="T18" s="24">
        <v>3</v>
      </c>
      <c r="U18" s="24">
        <v>2</v>
      </c>
      <c r="V18" s="24">
        <v>3</v>
      </c>
      <c r="W18" s="24">
        <v>1</v>
      </c>
      <c r="X18" s="39">
        <f>SUM(((2*E18)+(2*Q18)+(2*R18)+(2*K18)+S18+T18+U18+V18+W18)/13)</f>
        <v>2.4615384615384617</v>
      </c>
      <c r="Y18" s="39" t="s">
        <v>167</v>
      </c>
      <c r="Z18" s="24">
        <v>3</v>
      </c>
      <c r="AA18" s="22">
        <v>0.5</v>
      </c>
      <c r="AB18" s="22">
        <v>1</v>
      </c>
      <c r="AC18" s="41">
        <f>GEOMEAN(Z18:AB18)</f>
        <v>1.1447142425533319</v>
      </c>
      <c r="AD18" s="99">
        <f>SUM(AC18^2+X18^2)^0.5</f>
        <v>2.7146900918406112</v>
      </c>
      <c r="AE18" s="44" t="s">
        <v>167</v>
      </c>
    </row>
    <row r="19" spans="2:43" x14ac:dyDescent="0.35">
      <c r="B19" s="144"/>
      <c r="C19" s="149"/>
      <c r="D19" s="26" t="s">
        <v>169</v>
      </c>
      <c r="E19" s="24">
        <v>3</v>
      </c>
      <c r="F19" s="22">
        <v>2.33</v>
      </c>
      <c r="G19" s="22">
        <v>1</v>
      </c>
      <c r="H19" s="22">
        <v>3</v>
      </c>
      <c r="I19" s="27">
        <f>F19-$F$23</f>
        <v>2.16</v>
      </c>
      <c r="J19" s="22">
        <f>$F$19-$F$23</f>
        <v>2.16</v>
      </c>
      <c r="K19" s="23">
        <f>G19+(((I19)*(H19-G19))/J19)</f>
        <v>3</v>
      </c>
      <c r="L19" s="22">
        <v>3.5999999999999997E-2</v>
      </c>
      <c r="M19" s="22">
        <v>1</v>
      </c>
      <c r="N19" s="22">
        <v>3</v>
      </c>
      <c r="O19" s="22">
        <f>SUM(L19-$L$23)</f>
        <v>3.2999999999999995E-2</v>
      </c>
      <c r="P19" s="27">
        <f>$L$8-$L$23</f>
        <v>0.33700000000000002</v>
      </c>
      <c r="Q19" s="23">
        <f>M19+(((O19)*(N19-M19))/P19)</f>
        <v>1.1958456973293767</v>
      </c>
      <c r="R19" s="24">
        <v>1</v>
      </c>
      <c r="S19" s="24">
        <v>3</v>
      </c>
      <c r="T19" s="24">
        <v>3</v>
      </c>
      <c r="U19" s="24">
        <v>2</v>
      </c>
      <c r="V19" s="24">
        <v>3</v>
      </c>
      <c r="W19" s="24">
        <v>1</v>
      </c>
      <c r="X19" s="39">
        <f>SUM(((2*E19)+(2*Q19)+(2*R19)+(2*K19)+S19+T19+U19+V19+W19)/13)</f>
        <v>2.1839762611275964</v>
      </c>
      <c r="Y19" s="39" t="s">
        <v>167</v>
      </c>
      <c r="Z19" s="24">
        <v>3</v>
      </c>
      <c r="AA19" s="22">
        <v>0.5</v>
      </c>
      <c r="AB19" s="22">
        <v>1</v>
      </c>
      <c r="AC19" s="41">
        <f t="shared" si="0"/>
        <v>1.1447142425533319</v>
      </c>
      <c r="AD19" s="99">
        <f>SUM(AC19^2+X19^2)^0.5</f>
        <v>2.4657905438770187</v>
      </c>
      <c r="AE19" s="44" t="s">
        <v>167</v>
      </c>
    </row>
    <row r="20" spans="2:43" x14ac:dyDescent="0.35">
      <c r="B20" s="56" t="s">
        <v>182</v>
      </c>
      <c r="C20" s="57" t="s">
        <v>183</v>
      </c>
      <c r="D20" s="26" t="s">
        <v>17</v>
      </c>
      <c r="E20" s="24">
        <v>1</v>
      </c>
      <c r="F20" s="22" t="s">
        <v>167</v>
      </c>
      <c r="G20" s="22">
        <v>1</v>
      </c>
      <c r="H20" s="22">
        <v>3</v>
      </c>
      <c r="I20" s="22" t="s">
        <v>167</v>
      </c>
      <c r="J20" s="22" t="s">
        <v>167</v>
      </c>
      <c r="K20" s="23" t="s">
        <v>167</v>
      </c>
      <c r="L20" s="22" t="s">
        <v>167</v>
      </c>
      <c r="M20" s="22">
        <v>1</v>
      </c>
      <c r="N20" s="22">
        <v>3</v>
      </c>
      <c r="O20" s="22" t="s">
        <v>167</v>
      </c>
      <c r="P20" s="22" t="s">
        <v>167</v>
      </c>
      <c r="Q20" s="23" t="s">
        <v>167</v>
      </c>
      <c r="R20" s="22">
        <v>2</v>
      </c>
      <c r="S20" s="47">
        <v>3</v>
      </c>
      <c r="T20" s="47">
        <v>3</v>
      </c>
      <c r="U20" s="47">
        <v>3</v>
      </c>
      <c r="V20" s="47">
        <v>3</v>
      </c>
      <c r="W20" s="47">
        <v>1</v>
      </c>
      <c r="X20" s="39" t="s">
        <v>167</v>
      </c>
      <c r="Y20" s="39">
        <f>SUM(((2*E20)+(2*R20)+S20+T20+U20+V20+W20)/9)</f>
        <v>2.1111111111111112</v>
      </c>
      <c r="Z20" s="24">
        <v>3</v>
      </c>
      <c r="AA20" s="22">
        <v>1</v>
      </c>
      <c r="AB20" s="22">
        <v>3</v>
      </c>
      <c r="AC20" s="41">
        <f>GEOMEAN(Z20:AB20)</f>
        <v>2.0800838230519041</v>
      </c>
      <c r="AD20" s="43" t="s">
        <v>167</v>
      </c>
      <c r="AE20" s="98">
        <f t="shared" ref="AE20" si="4">SUM(AC20^2+Y20^2)^0.5</f>
        <v>2.9637035672244645</v>
      </c>
    </row>
    <row r="21" spans="2:43" x14ac:dyDescent="0.35">
      <c r="B21" s="142" t="s">
        <v>184</v>
      </c>
      <c r="C21" s="147" t="s">
        <v>185</v>
      </c>
      <c r="D21" s="26" t="s">
        <v>17</v>
      </c>
      <c r="E21" s="24">
        <v>1</v>
      </c>
      <c r="F21" s="22" t="s">
        <v>167</v>
      </c>
      <c r="G21" s="22">
        <v>1</v>
      </c>
      <c r="H21" s="22">
        <v>3</v>
      </c>
      <c r="I21" s="22" t="s">
        <v>167</v>
      </c>
      <c r="J21" s="22" t="s">
        <v>167</v>
      </c>
      <c r="K21" s="23" t="s">
        <v>167</v>
      </c>
      <c r="L21" s="22" t="s">
        <v>167</v>
      </c>
      <c r="M21" s="22">
        <v>1</v>
      </c>
      <c r="N21" s="22">
        <v>3</v>
      </c>
      <c r="O21" s="22" t="s">
        <v>167</v>
      </c>
      <c r="P21" s="22" t="s">
        <v>167</v>
      </c>
      <c r="Q21" s="23" t="s">
        <v>167</v>
      </c>
      <c r="R21" s="22">
        <v>2</v>
      </c>
      <c r="S21" s="24">
        <v>3</v>
      </c>
      <c r="T21" s="24">
        <v>3</v>
      </c>
      <c r="U21" s="24">
        <v>3</v>
      </c>
      <c r="V21" s="24">
        <v>3</v>
      </c>
      <c r="W21" s="24">
        <v>1</v>
      </c>
      <c r="X21" s="39" t="s">
        <v>167</v>
      </c>
      <c r="Y21" s="39">
        <f>SUM(((2*E21)+(2*R21)+S21+T21+U21+V21+W21)/9)</f>
        <v>2.1111111111111112</v>
      </c>
      <c r="Z21" s="24">
        <v>3</v>
      </c>
      <c r="AA21" s="22">
        <v>2.5</v>
      </c>
      <c r="AB21" s="22">
        <v>3</v>
      </c>
      <c r="AC21" s="41">
        <f t="shared" si="0"/>
        <v>2.8231080866430855</v>
      </c>
      <c r="AD21" s="43" t="s">
        <v>167</v>
      </c>
      <c r="AE21" s="98">
        <f t="shared" si="1"/>
        <v>3.525156647913164</v>
      </c>
    </row>
    <row r="22" spans="2:43" x14ac:dyDescent="0.35">
      <c r="B22" s="143"/>
      <c r="C22" s="148"/>
      <c r="D22" s="26" t="s">
        <v>168</v>
      </c>
      <c r="E22" s="22">
        <v>1</v>
      </c>
      <c r="F22" s="22">
        <v>1.7</v>
      </c>
      <c r="G22" s="22">
        <v>1</v>
      </c>
      <c r="H22" s="22">
        <v>3</v>
      </c>
      <c r="I22" s="22">
        <f>F22-$F$7</f>
        <v>1.19</v>
      </c>
      <c r="J22" s="22">
        <f>$F$18-$F$7</f>
        <v>20.819999999999997</v>
      </c>
      <c r="K22" s="23">
        <f t="shared" si="2"/>
        <v>1.1143131604226706</v>
      </c>
      <c r="L22" s="22">
        <v>0.03</v>
      </c>
      <c r="M22" s="22">
        <v>1</v>
      </c>
      <c r="N22" s="22">
        <v>3</v>
      </c>
      <c r="O22" s="22">
        <f>SUM(L22-$L$22)</f>
        <v>0</v>
      </c>
      <c r="P22" s="27">
        <f>$L$18-$L$22</f>
        <v>0.32999999999999996</v>
      </c>
      <c r="Q22" s="23">
        <f>M22+(((O22)*(N22-M22))/P22)</f>
        <v>1</v>
      </c>
      <c r="R22" s="22">
        <v>2</v>
      </c>
      <c r="S22" s="24">
        <v>3</v>
      </c>
      <c r="T22" s="24">
        <v>3</v>
      </c>
      <c r="U22" s="24">
        <v>3</v>
      </c>
      <c r="V22" s="24">
        <v>3</v>
      </c>
      <c r="W22" s="24">
        <v>1</v>
      </c>
      <c r="X22" s="39">
        <f>SUM(((2*E22)+(2*Q22)+(2*R22)+(2*K22)+S22+T22+U22+V22+W22)/13)</f>
        <v>1.7868174092957956</v>
      </c>
      <c r="Y22" s="39" t="s">
        <v>167</v>
      </c>
      <c r="Z22" s="24">
        <v>3</v>
      </c>
      <c r="AA22" s="22">
        <v>2.5</v>
      </c>
      <c r="AB22" s="22">
        <v>3</v>
      </c>
      <c r="AC22" s="41">
        <f t="shared" si="0"/>
        <v>2.8231080866430855</v>
      </c>
      <c r="AD22" s="99">
        <f>SUM(AC22^2+X22^2)^0.5</f>
        <v>3.3410560790013868</v>
      </c>
      <c r="AE22" s="44" t="s">
        <v>167</v>
      </c>
    </row>
    <row r="23" spans="2:43" x14ac:dyDescent="0.35">
      <c r="B23" s="144"/>
      <c r="C23" s="149"/>
      <c r="D23" s="26" t="s">
        <v>169</v>
      </c>
      <c r="E23" s="22">
        <v>1</v>
      </c>
      <c r="F23" s="22">
        <v>0.17</v>
      </c>
      <c r="G23" s="22">
        <v>1</v>
      </c>
      <c r="H23" s="22">
        <v>3</v>
      </c>
      <c r="I23" s="27">
        <f>F23-$F$23</f>
        <v>0</v>
      </c>
      <c r="J23" s="22">
        <f>$F$19-$F$23</f>
        <v>2.16</v>
      </c>
      <c r="K23" s="23">
        <f>G23+(((I23)*(H23-G23))/J23)</f>
        <v>1</v>
      </c>
      <c r="L23" s="22">
        <v>3.0000000000000001E-3</v>
      </c>
      <c r="M23" s="22">
        <v>1</v>
      </c>
      <c r="N23" s="22">
        <v>3</v>
      </c>
      <c r="O23" s="22">
        <f>SUM(L23-$L$23)</f>
        <v>0</v>
      </c>
      <c r="P23" s="27">
        <f>$L$8-$L$23</f>
        <v>0.33700000000000002</v>
      </c>
      <c r="Q23" s="23">
        <f>M23+(((O23)*(N23-M23))/P23)</f>
        <v>1</v>
      </c>
      <c r="R23" s="22">
        <v>2</v>
      </c>
      <c r="S23" s="24">
        <v>3</v>
      </c>
      <c r="T23" s="24">
        <v>3</v>
      </c>
      <c r="U23" s="24">
        <v>3</v>
      </c>
      <c r="V23" s="24">
        <v>3</v>
      </c>
      <c r="W23" s="24">
        <v>1</v>
      </c>
      <c r="X23" s="39">
        <f>SUM(((2*E23)+(2*Q23)+(2*R23)+(2*K23)+S23+T23+U23+V23+W23)/13)</f>
        <v>1.7692307692307692</v>
      </c>
      <c r="Y23" s="39" t="s">
        <v>167</v>
      </c>
      <c r="Z23" s="24">
        <v>3</v>
      </c>
      <c r="AA23" s="22">
        <v>2.5</v>
      </c>
      <c r="AB23" s="22">
        <v>3</v>
      </c>
      <c r="AC23" s="41">
        <f t="shared" si="0"/>
        <v>2.8231080866430855</v>
      </c>
      <c r="AD23" s="99">
        <f>SUM(AC23^2+X23^2)^0.5</f>
        <v>3.3316837760601592</v>
      </c>
      <c r="AE23" s="44" t="s">
        <v>167</v>
      </c>
    </row>
    <row r="24" spans="2:43" x14ac:dyDescent="0.35">
      <c r="B24" s="142" t="s">
        <v>186</v>
      </c>
      <c r="C24" s="147" t="s">
        <v>187</v>
      </c>
      <c r="D24" s="26" t="s">
        <v>17</v>
      </c>
      <c r="E24" s="22">
        <v>1</v>
      </c>
      <c r="F24" s="22" t="s">
        <v>167</v>
      </c>
      <c r="G24" s="22">
        <v>1</v>
      </c>
      <c r="H24" s="22">
        <v>3</v>
      </c>
      <c r="I24" s="22" t="s">
        <v>167</v>
      </c>
      <c r="J24" s="22" t="s">
        <v>167</v>
      </c>
      <c r="K24" s="23" t="s">
        <v>167</v>
      </c>
      <c r="L24" s="22" t="s">
        <v>167</v>
      </c>
      <c r="M24" s="22">
        <v>1</v>
      </c>
      <c r="N24" s="22">
        <v>3</v>
      </c>
      <c r="O24" s="22" t="s">
        <v>167</v>
      </c>
      <c r="P24" s="22" t="s">
        <v>167</v>
      </c>
      <c r="Q24" s="23" t="s">
        <v>167</v>
      </c>
      <c r="R24" s="22">
        <v>2</v>
      </c>
      <c r="S24" s="24">
        <v>3</v>
      </c>
      <c r="T24" s="24">
        <v>3</v>
      </c>
      <c r="U24" s="24">
        <v>3</v>
      </c>
      <c r="V24" s="24">
        <v>3</v>
      </c>
      <c r="W24" s="24">
        <v>1</v>
      </c>
      <c r="X24" s="39" t="s">
        <v>167</v>
      </c>
      <c r="Y24" s="39">
        <f>SUM(((2*E24)+(2*R24)+S24+T24+U24+V24+W24)/9)</f>
        <v>2.1111111111111112</v>
      </c>
      <c r="Z24" s="24">
        <v>3</v>
      </c>
      <c r="AA24" s="22">
        <v>1</v>
      </c>
      <c r="AB24" s="22">
        <v>1.5</v>
      </c>
      <c r="AC24" s="41">
        <f t="shared" si="0"/>
        <v>1.6509636244473134</v>
      </c>
      <c r="AD24" s="43" t="s">
        <v>167</v>
      </c>
      <c r="AE24" s="98">
        <f t="shared" si="1"/>
        <v>2.6800132486062451</v>
      </c>
    </row>
    <row r="25" spans="2:43" x14ac:dyDescent="0.35">
      <c r="B25" s="143"/>
      <c r="C25" s="148"/>
      <c r="D25" s="26" t="s">
        <v>168</v>
      </c>
      <c r="E25" s="22">
        <v>1</v>
      </c>
      <c r="F25" s="22">
        <v>5.5</v>
      </c>
      <c r="G25" s="22">
        <v>1</v>
      </c>
      <c r="H25" s="22">
        <v>3</v>
      </c>
      <c r="I25" s="22">
        <f>F25-$F$7</f>
        <v>4.99</v>
      </c>
      <c r="J25" s="22">
        <f>$F$18-$F$7</f>
        <v>20.819999999999997</v>
      </c>
      <c r="K25" s="23">
        <f t="shared" si="2"/>
        <v>1.479346781940442</v>
      </c>
      <c r="L25" s="22">
        <v>4.3999999999999997E-2</v>
      </c>
      <c r="M25" s="22">
        <v>1</v>
      </c>
      <c r="N25" s="22">
        <v>3</v>
      </c>
      <c r="O25" s="22">
        <f>SUM(L25-$L$22)</f>
        <v>1.3999999999999999E-2</v>
      </c>
      <c r="P25" s="27">
        <f>$L$18-$L$22</f>
        <v>0.32999999999999996</v>
      </c>
      <c r="Q25" s="23">
        <f>M25+(((O25)*(N25-M25))/P25)</f>
        <v>1.084848484848485</v>
      </c>
      <c r="R25" s="22">
        <v>2</v>
      </c>
      <c r="S25" s="24">
        <v>3</v>
      </c>
      <c r="T25" s="24">
        <v>3</v>
      </c>
      <c r="U25" s="24">
        <v>3</v>
      </c>
      <c r="V25" s="24">
        <v>3</v>
      </c>
      <c r="W25" s="24">
        <v>1</v>
      </c>
      <c r="X25" s="39">
        <f>SUM(((2*E25)+(2*Q25)+(2*R25)+(2*K25)+S25+T25+U25+V25+W25)/13)</f>
        <v>1.8560300410444504</v>
      </c>
      <c r="Y25" s="39" t="s">
        <v>167</v>
      </c>
      <c r="Z25" s="24">
        <v>3</v>
      </c>
      <c r="AA25" s="22">
        <v>1</v>
      </c>
      <c r="AB25" s="22">
        <v>1.5</v>
      </c>
      <c r="AC25" s="41">
        <f t="shared" si="0"/>
        <v>1.6509636244473134</v>
      </c>
      <c r="AD25" s="99">
        <f>SUM(AC25^2+X25^2)^0.5</f>
        <v>2.4840548308174828</v>
      </c>
      <c r="AE25" s="44" t="s">
        <v>167</v>
      </c>
    </row>
    <row r="26" spans="2:43" x14ac:dyDescent="0.35">
      <c r="B26" s="144"/>
      <c r="C26" s="149"/>
      <c r="D26" s="26" t="s">
        <v>169</v>
      </c>
      <c r="E26" s="22">
        <v>1</v>
      </c>
      <c r="F26" s="22">
        <v>0.55000000000000004</v>
      </c>
      <c r="G26" s="22">
        <v>1</v>
      </c>
      <c r="H26" s="22">
        <v>3</v>
      </c>
      <c r="I26" s="27">
        <f>F26-$F$23</f>
        <v>0.38</v>
      </c>
      <c r="J26" s="22">
        <f>$F$19-$F$23</f>
        <v>2.16</v>
      </c>
      <c r="K26" s="23">
        <f>G26+(((I26)*(H26-G26))/J26)</f>
        <v>1.3518518518518519</v>
      </c>
      <c r="L26" s="22">
        <v>4.4000000000000003E-3</v>
      </c>
      <c r="M26" s="22">
        <v>1</v>
      </c>
      <c r="N26" s="22">
        <v>3</v>
      </c>
      <c r="O26" s="22">
        <f>SUM(L26-$L$23)</f>
        <v>1.4000000000000002E-3</v>
      </c>
      <c r="P26" s="27">
        <f>$L$8-$L$23</f>
        <v>0.33700000000000002</v>
      </c>
      <c r="Q26" s="23">
        <f>M26+(((O26)*(N26-M26))/P26)</f>
        <v>1.0083086053412462</v>
      </c>
      <c r="R26" s="22">
        <v>2</v>
      </c>
      <c r="S26" s="24">
        <v>3</v>
      </c>
      <c r="T26" s="24">
        <v>3</v>
      </c>
      <c r="U26" s="24">
        <v>3</v>
      </c>
      <c r="V26" s="24">
        <v>3</v>
      </c>
      <c r="W26" s="24">
        <v>1</v>
      </c>
      <c r="X26" s="39">
        <f>SUM(((2*E26)+(2*Q26)+(2*R26)+(2*K26)+S26+T26+U26+V26+W26)/13)</f>
        <v>1.8246400703373997</v>
      </c>
      <c r="Y26" s="39" t="s">
        <v>167</v>
      </c>
      <c r="Z26" s="24">
        <v>3</v>
      </c>
      <c r="AA26" s="22">
        <v>1</v>
      </c>
      <c r="AB26" s="22">
        <v>1.5</v>
      </c>
      <c r="AC26" s="41">
        <f>GEOMEAN(Z26:AB26)</f>
        <v>1.6509636244473134</v>
      </c>
      <c r="AD26" s="99">
        <f>SUM(AC26^2+X26^2)^0.5</f>
        <v>2.4606893902988003</v>
      </c>
      <c r="AE26" s="44" t="s">
        <v>167</v>
      </c>
    </row>
    <row r="27" spans="2:43" x14ac:dyDescent="0.35">
      <c r="B27" s="60" t="s">
        <v>188</v>
      </c>
      <c r="C27" s="61" t="s">
        <v>189</v>
      </c>
      <c r="D27" s="21" t="s">
        <v>17</v>
      </c>
      <c r="E27" s="22">
        <v>1</v>
      </c>
      <c r="F27" s="22" t="s">
        <v>167</v>
      </c>
      <c r="G27" s="22">
        <v>1</v>
      </c>
      <c r="H27" s="22">
        <v>3</v>
      </c>
      <c r="I27" s="22" t="s">
        <v>167</v>
      </c>
      <c r="J27" s="22" t="s">
        <v>167</v>
      </c>
      <c r="K27" s="23" t="s">
        <v>167</v>
      </c>
      <c r="L27" s="22" t="s">
        <v>167</v>
      </c>
      <c r="M27" s="22">
        <v>1</v>
      </c>
      <c r="N27" s="22">
        <v>3</v>
      </c>
      <c r="O27" s="22" t="s">
        <v>167</v>
      </c>
      <c r="P27" s="22" t="s">
        <v>167</v>
      </c>
      <c r="Q27" s="23" t="s">
        <v>167</v>
      </c>
      <c r="R27" s="22">
        <v>2</v>
      </c>
      <c r="S27" s="47">
        <v>3</v>
      </c>
      <c r="T27" s="47">
        <v>3</v>
      </c>
      <c r="U27" s="47">
        <v>3</v>
      </c>
      <c r="V27" s="47">
        <v>3</v>
      </c>
      <c r="W27" s="47">
        <v>1</v>
      </c>
      <c r="X27" s="39" t="s">
        <v>167</v>
      </c>
      <c r="Y27" s="39">
        <f>SUM(((2*E27)+(2*R27)+S27+T27+U27+V27+W27)/9)</f>
        <v>2.1111111111111112</v>
      </c>
      <c r="Z27" s="24">
        <v>3</v>
      </c>
      <c r="AA27" s="22">
        <v>2</v>
      </c>
      <c r="AB27" s="22">
        <v>2.5</v>
      </c>
      <c r="AC27" s="41">
        <f t="shared" ref="AC27:AC28" si="5">GEOMEAN(Z27:AB27)</f>
        <v>2.4662120743304699</v>
      </c>
      <c r="AD27" s="43" t="s">
        <v>167</v>
      </c>
      <c r="AE27" s="98">
        <f t="shared" ref="AE27:AE28" si="6">SUM(AC27^2+Y27^2)^0.5</f>
        <v>3.2463813884123645</v>
      </c>
    </row>
    <row r="28" spans="2:43" s="21" customFormat="1" ht="16" thickBot="1" x14ac:dyDescent="0.4">
      <c r="B28" s="32" t="s">
        <v>190</v>
      </c>
      <c r="C28" s="46" t="s">
        <v>191</v>
      </c>
      <c r="D28" s="33" t="s">
        <v>17</v>
      </c>
      <c r="E28" s="34">
        <v>1</v>
      </c>
      <c r="F28" s="34" t="s">
        <v>167</v>
      </c>
      <c r="G28" s="34">
        <v>1</v>
      </c>
      <c r="H28" s="34">
        <v>3</v>
      </c>
      <c r="I28" s="34" t="s">
        <v>167</v>
      </c>
      <c r="J28" s="34" t="s">
        <v>167</v>
      </c>
      <c r="K28" s="35" t="s">
        <v>167</v>
      </c>
      <c r="L28" s="34" t="s">
        <v>167</v>
      </c>
      <c r="M28" s="34">
        <v>1</v>
      </c>
      <c r="N28" s="34">
        <v>3</v>
      </c>
      <c r="O28" s="34" t="s">
        <v>167</v>
      </c>
      <c r="P28" s="34" t="s">
        <v>167</v>
      </c>
      <c r="Q28" s="35" t="s">
        <v>167</v>
      </c>
      <c r="R28" s="34">
        <v>2</v>
      </c>
      <c r="S28" s="48">
        <v>3</v>
      </c>
      <c r="T28" s="48">
        <v>3</v>
      </c>
      <c r="U28" s="48">
        <v>2</v>
      </c>
      <c r="V28" s="48">
        <v>3</v>
      </c>
      <c r="W28" s="48">
        <v>1</v>
      </c>
      <c r="X28" s="40" t="s">
        <v>167</v>
      </c>
      <c r="Y28" s="40">
        <f>SUM(((2*E28)+(2*R28)+S28+T28+U28+V28+W28)/9)</f>
        <v>2</v>
      </c>
      <c r="Z28" s="36">
        <v>3</v>
      </c>
      <c r="AA28" s="34">
        <v>2.5</v>
      </c>
      <c r="AB28" s="34">
        <v>2</v>
      </c>
      <c r="AC28" s="42">
        <f t="shared" si="5"/>
        <v>2.4662120743304699</v>
      </c>
      <c r="AD28" s="45" t="s">
        <v>167</v>
      </c>
      <c r="AE28" s="100">
        <f t="shared" si="6"/>
        <v>3.1752483360476544</v>
      </c>
      <c r="AF28" s="15"/>
      <c r="AG28" s="15"/>
      <c r="AH28" s="15"/>
      <c r="AI28" s="15"/>
      <c r="AJ28" s="15"/>
      <c r="AK28" s="15"/>
      <c r="AL28" s="15"/>
      <c r="AM28" s="15"/>
      <c r="AN28" s="15"/>
      <c r="AO28" s="15"/>
      <c r="AP28" s="15"/>
      <c r="AQ28" s="15"/>
    </row>
    <row r="31" spans="2:43" ht="16" thickBot="1" x14ac:dyDescent="0.4"/>
    <row r="32" spans="2:43" ht="15.65" customHeight="1" x14ac:dyDescent="0.35">
      <c r="B32" s="55" t="s">
        <v>192</v>
      </c>
      <c r="C32" s="54" t="s">
        <v>193</v>
      </c>
      <c r="D32" s="62" t="s">
        <v>19</v>
      </c>
    </row>
    <row r="33" spans="2:46" x14ac:dyDescent="0.35">
      <c r="B33" s="50" t="s">
        <v>194</v>
      </c>
      <c r="C33" s="51">
        <v>1.18</v>
      </c>
      <c r="D33" s="63">
        <v>1.18</v>
      </c>
    </row>
    <row r="34" spans="2:46" ht="15.65" customHeight="1" x14ac:dyDescent="0.35">
      <c r="B34" s="50" t="s">
        <v>195</v>
      </c>
      <c r="C34" s="51">
        <v>4.24</v>
      </c>
      <c r="D34" s="63">
        <v>4.24</v>
      </c>
    </row>
    <row r="35" spans="2:46" x14ac:dyDescent="0.35">
      <c r="B35" s="50" t="s">
        <v>196</v>
      </c>
      <c r="C35" s="51">
        <f>SUM(C34-C33)</f>
        <v>3.0600000000000005</v>
      </c>
      <c r="D35" s="63">
        <f>SUM(D34-D33)</f>
        <v>3.0600000000000005</v>
      </c>
    </row>
    <row r="36" spans="2:46" ht="16" thickBot="1" x14ac:dyDescent="0.4">
      <c r="B36" s="52" t="s">
        <v>197</v>
      </c>
      <c r="C36" s="53">
        <f>SUM(C35/3)</f>
        <v>1.0200000000000002</v>
      </c>
      <c r="D36" s="64">
        <f>SUM(D35/3)</f>
        <v>1.0200000000000002</v>
      </c>
    </row>
    <row r="38" spans="2:46" ht="16" thickBot="1" x14ac:dyDescent="0.4"/>
    <row r="39" spans="2:46" x14ac:dyDescent="0.35">
      <c r="B39" s="153" t="s">
        <v>198</v>
      </c>
      <c r="C39" s="154"/>
      <c r="D39" s="29"/>
      <c r="E39" s="29"/>
      <c r="F39" s="29"/>
      <c r="G39" s="29"/>
      <c r="H39" s="38"/>
    </row>
    <row r="40" spans="2:46" x14ac:dyDescent="0.35">
      <c r="B40" s="155"/>
      <c r="C40" s="156"/>
      <c r="D40" s="21"/>
      <c r="E40" s="21"/>
      <c r="F40" s="21"/>
      <c r="G40" s="21"/>
      <c r="H40" s="49"/>
    </row>
    <row r="41" spans="2:46" ht="31" x14ac:dyDescent="0.35">
      <c r="B41" s="30"/>
      <c r="C41" s="21"/>
      <c r="D41" s="76" t="s">
        <v>156</v>
      </c>
      <c r="E41" s="76" t="s">
        <v>199</v>
      </c>
      <c r="F41" s="77" t="s">
        <v>200</v>
      </c>
      <c r="G41" s="76" t="s">
        <v>201</v>
      </c>
      <c r="H41" s="78" t="s">
        <v>202</v>
      </c>
    </row>
    <row r="42" spans="2:46" ht="31" customHeight="1" x14ac:dyDescent="0.35">
      <c r="B42" s="142" t="s">
        <v>165</v>
      </c>
      <c r="C42" s="147" t="s">
        <v>166</v>
      </c>
      <c r="D42" s="26" t="s">
        <v>17</v>
      </c>
      <c r="E42" s="75">
        <f>$AE$6</f>
        <v>2.0412015030707584</v>
      </c>
      <c r="F42" s="75">
        <f>SUM(E42/$C$34)*100</f>
        <v>48.141544883744302</v>
      </c>
      <c r="G42" s="146" t="s">
        <v>203</v>
      </c>
      <c r="H42" s="145">
        <f>SUM(F43-F42)</f>
        <v>2.6052125671699926</v>
      </c>
    </row>
    <row r="43" spans="2:46" x14ac:dyDescent="0.35">
      <c r="B43" s="144"/>
      <c r="C43" s="149"/>
      <c r="D43" s="26" t="s">
        <v>168</v>
      </c>
      <c r="E43" s="75">
        <f>$AD$7</f>
        <v>2.1516625159187659</v>
      </c>
      <c r="F43" s="75">
        <f>SUM(E43/$C$34)*100</f>
        <v>50.746757450914295</v>
      </c>
      <c r="G43" s="146"/>
      <c r="H43" s="145"/>
    </row>
    <row r="44" spans="2:46" ht="14.5" customHeight="1" x14ac:dyDescent="0.35">
      <c r="B44" s="56" t="s">
        <v>170</v>
      </c>
      <c r="C44" s="57" t="s">
        <v>171</v>
      </c>
      <c r="D44" s="26" t="s">
        <v>17</v>
      </c>
      <c r="E44" s="75">
        <f>$AE$9</f>
        <v>2.0960398485695726</v>
      </c>
      <c r="F44" s="75">
        <f t="shared" ref="F44:F58" si="7">SUM(E44/$C$34)*100</f>
        <v>49.434902088905012</v>
      </c>
      <c r="G44" s="75" t="s">
        <v>167</v>
      </c>
      <c r="H44" s="79" t="s">
        <v>167</v>
      </c>
    </row>
    <row r="45" spans="2:46" ht="14.5" customHeight="1" x14ac:dyDescent="0.35">
      <c r="B45" s="142" t="s">
        <v>172</v>
      </c>
      <c r="C45" s="147" t="s">
        <v>173</v>
      </c>
      <c r="D45" s="26" t="s">
        <v>17</v>
      </c>
      <c r="E45" s="75">
        <f>$AE$10</f>
        <v>2.2989068268196293</v>
      </c>
      <c r="F45" s="75">
        <f t="shared" si="7"/>
        <v>54.21950063253842</v>
      </c>
      <c r="G45" s="161" t="s">
        <v>204</v>
      </c>
      <c r="H45" s="145">
        <f>SUM(F46-F45)</f>
        <v>-3.2617233738121527</v>
      </c>
    </row>
    <row r="46" spans="2:46" x14ac:dyDescent="0.35">
      <c r="B46" s="144"/>
      <c r="C46" s="149"/>
      <c r="D46" s="26" t="s">
        <v>168</v>
      </c>
      <c r="E46" s="75">
        <f>$AD$11</f>
        <v>2.1606097557699937</v>
      </c>
      <c r="F46" s="75">
        <f t="shared" si="7"/>
        <v>50.957777258726267</v>
      </c>
      <c r="G46" s="161"/>
      <c r="H46" s="145"/>
    </row>
    <row r="47" spans="2:46" ht="21.65" customHeight="1" x14ac:dyDescent="0.35">
      <c r="B47" s="142" t="s">
        <v>174</v>
      </c>
      <c r="C47" s="147" t="s">
        <v>175</v>
      </c>
      <c r="D47" s="26" t="s">
        <v>17</v>
      </c>
      <c r="E47" s="75">
        <f>$AE$13</f>
        <v>2.5087012823004873</v>
      </c>
      <c r="F47" s="75">
        <f t="shared" si="7"/>
        <v>59.167483073124693</v>
      </c>
      <c r="G47" s="146" t="s">
        <v>203</v>
      </c>
      <c r="H47" s="145">
        <f>SUM(F48-F47)</f>
        <v>1.133955386764498</v>
      </c>
      <c r="AK47" s="16"/>
      <c r="AL47" s="16"/>
      <c r="AM47" s="16"/>
      <c r="AN47" s="16"/>
      <c r="AO47" s="16"/>
      <c r="AP47" s="16"/>
      <c r="AQ47" s="16"/>
      <c r="AR47" s="16"/>
      <c r="AS47" s="16"/>
      <c r="AT47" s="16"/>
    </row>
    <row r="48" spans="2:46" ht="21.65" customHeight="1" x14ac:dyDescent="0.35">
      <c r="B48" s="144"/>
      <c r="C48" s="149"/>
      <c r="D48" s="26" t="s">
        <v>168</v>
      </c>
      <c r="E48" s="75">
        <f>$AD$14</f>
        <v>2.5567809906993015</v>
      </c>
      <c r="F48" s="75">
        <f t="shared" si="7"/>
        <v>60.301438459889191</v>
      </c>
      <c r="G48" s="146"/>
      <c r="H48" s="145"/>
      <c r="AK48" s="16"/>
      <c r="AL48" s="16"/>
      <c r="AM48" s="16"/>
      <c r="AN48" s="16"/>
      <c r="AO48" s="16"/>
      <c r="AP48" s="16"/>
      <c r="AQ48" s="16"/>
      <c r="AR48" s="16"/>
      <c r="AS48" s="16"/>
      <c r="AT48" s="16"/>
    </row>
    <row r="49" spans="2:39" ht="21.65" customHeight="1" x14ac:dyDescent="0.35">
      <c r="B49" s="56" t="s">
        <v>176</v>
      </c>
      <c r="C49" s="57" t="s">
        <v>177</v>
      </c>
      <c r="D49" s="26" t="s">
        <v>17</v>
      </c>
      <c r="E49" s="75">
        <f>$AE$16</f>
        <v>2.2086810389171974</v>
      </c>
      <c r="F49" s="75">
        <f t="shared" si="7"/>
        <v>52.09153393672635</v>
      </c>
      <c r="G49" s="75" t="s">
        <v>167</v>
      </c>
      <c r="H49" s="79" t="s">
        <v>167</v>
      </c>
      <c r="AH49" s="17"/>
    </row>
    <row r="50" spans="2:39" ht="31" customHeight="1" x14ac:dyDescent="0.35">
      <c r="B50" s="142" t="s">
        <v>180</v>
      </c>
      <c r="C50" s="147" t="s">
        <v>181</v>
      </c>
      <c r="D50" s="26" t="s">
        <v>17</v>
      </c>
      <c r="E50" s="75">
        <f>$AE$17</f>
        <v>2.4997284456601925</v>
      </c>
      <c r="F50" s="75">
        <f t="shared" si="7"/>
        <v>58.955859567457367</v>
      </c>
      <c r="G50" s="146" t="s">
        <v>203</v>
      </c>
      <c r="H50" s="145">
        <f>SUM(F51-F50)</f>
        <v>5.0698501457645904</v>
      </c>
      <c r="AH50" s="17"/>
    </row>
    <row r="51" spans="2:39" x14ac:dyDescent="0.35">
      <c r="B51" s="144"/>
      <c r="C51" s="149"/>
      <c r="D51" s="26" t="s">
        <v>168</v>
      </c>
      <c r="E51" s="75">
        <f>$AD$18</f>
        <v>2.7146900918406112</v>
      </c>
      <c r="F51" s="75">
        <f t="shared" si="7"/>
        <v>64.025709713221957</v>
      </c>
      <c r="G51" s="146"/>
      <c r="H51" s="145"/>
      <c r="AH51" s="17"/>
    </row>
    <row r="52" spans="2:39" ht="21.65" customHeight="1" x14ac:dyDescent="0.35">
      <c r="B52" s="56" t="s">
        <v>182</v>
      </c>
      <c r="C52" s="57" t="s">
        <v>183</v>
      </c>
      <c r="D52" s="26" t="s">
        <v>17</v>
      </c>
      <c r="E52" s="75">
        <f>$AE$20</f>
        <v>2.9637035672244645</v>
      </c>
      <c r="F52" s="75">
        <f t="shared" si="7"/>
        <v>69.898669038312832</v>
      </c>
      <c r="G52" s="75" t="s">
        <v>167</v>
      </c>
      <c r="H52" s="79" t="s">
        <v>167</v>
      </c>
      <c r="AH52" s="17"/>
    </row>
    <row r="53" spans="2:39" ht="31" customHeight="1" x14ac:dyDescent="0.35">
      <c r="B53" s="142" t="s">
        <v>184</v>
      </c>
      <c r="C53" s="147" t="s">
        <v>185</v>
      </c>
      <c r="D53" s="26" t="s">
        <v>17</v>
      </c>
      <c r="E53" s="75">
        <f>$AE$21</f>
        <v>3.525156647913164</v>
      </c>
      <c r="F53" s="75">
        <f t="shared" si="7"/>
        <v>83.140486979084045</v>
      </c>
      <c r="G53" s="146" t="s">
        <v>204</v>
      </c>
      <c r="H53" s="145">
        <f>SUM(F54-F53)</f>
        <v>-4.3419945498060599</v>
      </c>
      <c r="AH53" s="17"/>
    </row>
    <row r="54" spans="2:39" x14ac:dyDescent="0.35">
      <c r="B54" s="144"/>
      <c r="C54" s="149"/>
      <c r="D54" s="26" t="s">
        <v>168</v>
      </c>
      <c r="E54" s="75">
        <f>$AD$22</f>
        <v>3.3410560790013868</v>
      </c>
      <c r="F54" s="75">
        <f t="shared" si="7"/>
        <v>78.798492429277985</v>
      </c>
      <c r="G54" s="146"/>
      <c r="H54" s="145"/>
      <c r="AH54" s="17"/>
    </row>
    <row r="55" spans="2:39" ht="31" customHeight="1" x14ac:dyDescent="0.35">
      <c r="B55" s="142" t="s">
        <v>186</v>
      </c>
      <c r="C55" s="147" t="s">
        <v>187</v>
      </c>
      <c r="D55" s="26" t="s">
        <v>17</v>
      </c>
      <c r="E55" s="75">
        <f>$AE$24</f>
        <v>2.6800132486062451</v>
      </c>
      <c r="F55" s="75">
        <f t="shared" si="7"/>
        <v>63.207859636939745</v>
      </c>
      <c r="G55" s="146" t="s">
        <v>204</v>
      </c>
      <c r="H55" s="145">
        <f>SUM(F56-F55)</f>
        <v>-4.6216607969047772</v>
      </c>
      <c r="AH55" s="17"/>
    </row>
    <row r="56" spans="2:39" ht="14.5" customHeight="1" x14ac:dyDescent="0.35">
      <c r="B56" s="144"/>
      <c r="C56" s="149"/>
      <c r="D56" s="26" t="s">
        <v>168</v>
      </c>
      <c r="E56" s="75">
        <f>$AD$25</f>
        <v>2.4840548308174828</v>
      </c>
      <c r="F56" s="75">
        <f t="shared" si="7"/>
        <v>58.586198840034967</v>
      </c>
      <c r="G56" s="146"/>
      <c r="H56" s="145"/>
      <c r="AH56" s="17"/>
    </row>
    <row r="57" spans="2:39" x14ac:dyDescent="0.35">
      <c r="B57" s="60" t="s">
        <v>188</v>
      </c>
      <c r="C57" s="61" t="s">
        <v>189</v>
      </c>
      <c r="D57" s="21" t="s">
        <v>17</v>
      </c>
      <c r="E57" s="75">
        <f>$AE$27</f>
        <v>3.2463813884123645</v>
      </c>
      <c r="F57" s="75">
        <f t="shared" si="7"/>
        <v>76.565598783310477</v>
      </c>
      <c r="G57" s="75" t="s">
        <v>167</v>
      </c>
      <c r="H57" s="79" t="s">
        <v>167</v>
      </c>
    </row>
    <row r="58" spans="2:39" ht="16" thickBot="1" x14ac:dyDescent="0.4">
      <c r="B58" s="32" t="s">
        <v>190</v>
      </c>
      <c r="C58" s="46" t="s">
        <v>191</v>
      </c>
      <c r="D58" s="33" t="s">
        <v>17</v>
      </c>
      <c r="E58" s="80">
        <f>$AE$28</f>
        <v>3.1752483360476544</v>
      </c>
      <c r="F58" s="80">
        <f t="shared" si="7"/>
        <v>74.887932453954107</v>
      </c>
      <c r="G58" s="80" t="s">
        <v>167</v>
      </c>
      <c r="H58" s="81" t="s">
        <v>167</v>
      </c>
    </row>
    <row r="59" spans="2:39" ht="14.5" customHeight="1" x14ac:dyDescent="0.35"/>
    <row r="60" spans="2:39" ht="16" thickBot="1" x14ac:dyDescent="0.4"/>
    <row r="61" spans="2:39" ht="14.5" customHeight="1" x14ac:dyDescent="0.35">
      <c r="B61" s="157" t="s">
        <v>217</v>
      </c>
      <c r="C61" s="158"/>
      <c r="D61" s="29"/>
      <c r="E61" s="29"/>
      <c r="F61" s="29"/>
      <c r="G61" s="29"/>
      <c r="H61" s="38"/>
    </row>
    <row r="62" spans="2:39" ht="16" thickBot="1" x14ac:dyDescent="0.4">
      <c r="B62" s="159"/>
      <c r="C62" s="160"/>
      <c r="D62" s="21"/>
      <c r="E62" s="21"/>
      <c r="F62" s="21"/>
      <c r="G62" s="21"/>
      <c r="H62" s="49"/>
    </row>
    <row r="63" spans="2:39" ht="14.5" customHeight="1" x14ac:dyDescent="0.35">
      <c r="B63" s="30"/>
      <c r="C63" s="21"/>
      <c r="D63" s="76" t="s">
        <v>156</v>
      </c>
      <c r="E63" s="76" t="s">
        <v>199</v>
      </c>
      <c r="F63" s="77" t="s">
        <v>200</v>
      </c>
      <c r="G63" s="76" t="s">
        <v>201</v>
      </c>
      <c r="H63" s="78" t="s">
        <v>202</v>
      </c>
    </row>
    <row r="64" spans="2:39" x14ac:dyDescent="0.35">
      <c r="B64" s="142" t="s">
        <v>165</v>
      </c>
      <c r="C64" s="147" t="s">
        <v>166</v>
      </c>
      <c r="D64" s="26" t="s">
        <v>168</v>
      </c>
      <c r="E64" s="75">
        <f>' CSAresults'!$AD$7</f>
        <v>2.1516625159187659</v>
      </c>
      <c r="F64" s="75">
        <f>SUM(E64/$C$34)*100</f>
        <v>50.746757450914295</v>
      </c>
      <c r="G64" s="146" t="s">
        <v>218</v>
      </c>
      <c r="H64" s="145">
        <f>SUM(F65-F64)</f>
        <v>0</v>
      </c>
      <c r="AL64" s="18"/>
      <c r="AM64" s="18"/>
    </row>
    <row r="65" spans="2:16" x14ac:dyDescent="0.35">
      <c r="B65" s="144"/>
      <c r="C65" s="149"/>
      <c r="D65" s="26" t="s">
        <v>219</v>
      </c>
      <c r="E65" s="75">
        <f>$AD$7</f>
        <v>2.1516625159187659</v>
      </c>
      <c r="F65" s="75">
        <f>SUM(E65/$C$34)*100</f>
        <v>50.746757450914295</v>
      </c>
      <c r="G65" s="146"/>
      <c r="H65" s="145"/>
    </row>
    <row r="66" spans="2:16" x14ac:dyDescent="0.35">
      <c r="B66" s="142" t="s">
        <v>172</v>
      </c>
      <c r="C66" s="147" t="s">
        <v>173</v>
      </c>
      <c r="D66" s="26" t="s">
        <v>168</v>
      </c>
      <c r="E66" s="75">
        <f>' CSAresults'!$AD$11</f>
        <v>2.1453471891943261</v>
      </c>
      <c r="F66" s="75">
        <f t="shared" ref="F66:F75" si="8">SUM(E66/$C$34)*100</f>
        <v>50.597811065903919</v>
      </c>
      <c r="G66" s="161" t="s">
        <v>220</v>
      </c>
      <c r="H66" s="145">
        <f>SUM(F67-F66)</f>
        <v>0.35996619282234832</v>
      </c>
    </row>
    <row r="67" spans="2:16" ht="14.5" customHeight="1" x14ac:dyDescent="0.35">
      <c r="B67" s="144"/>
      <c r="C67" s="149"/>
      <c r="D67" s="26" t="s">
        <v>219</v>
      </c>
      <c r="E67" s="75">
        <f>$AD$11</f>
        <v>2.1606097557699937</v>
      </c>
      <c r="F67" s="75">
        <f t="shared" si="8"/>
        <v>50.957777258726267</v>
      </c>
      <c r="G67" s="161"/>
      <c r="H67" s="145"/>
      <c r="P67" s="16"/>
    </row>
    <row r="68" spans="2:16" x14ac:dyDescent="0.35">
      <c r="B68" s="142" t="s">
        <v>174</v>
      </c>
      <c r="C68" s="147" t="s">
        <v>175</v>
      </c>
      <c r="D68" s="26" t="s">
        <v>168</v>
      </c>
      <c r="E68" s="75">
        <f>' CSAresults'!$AD$14</f>
        <v>2.7209822765786686</v>
      </c>
      <c r="F68" s="75">
        <f t="shared" si="8"/>
        <v>64.174110296666711</v>
      </c>
      <c r="G68" s="146" t="s">
        <v>203</v>
      </c>
      <c r="H68" s="145">
        <f>SUM(F69-F68)</f>
        <v>-3.8726718367775206</v>
      </c>
    </row>
    <row r="69" spans="2:16" x14ac:dyDescent="0.35">
      <c r="B69" s="144"/>
      <c r="C69" s="149"/>
      <c r="D69" s="26" t="s">
        <v>219</v>
      </c>
      <c r="E69" s="75">
        <f>$AD$14</f>
        <v>2.5567809906993015</v>
      </c>
      <c r="F69" s="75">
        <f t="shared" si="8"/>
        <v>60.301438459889191</v>
      </c>
      <c r="G69" s="146"/>
      <c r="H69" s="145"/>
    </row>
    <row r="70" spans="2:16" ht="25" customHeight="1" x14ac:dyDescent="0.35">
      <c r="B70" s="142" t="s">
        <v>180</v>
      </c>
      <c r="C70" s="147" t="s">
        <v>181</v>
      </c>
      <c r="D70" s="26" t="s">
        <v>168</v>
      </c>
      <c r="E70" s="75">
        <f>' CSAresults'!$AD$21</f>
        <v>2.6542151825116957</v>
      </c>
      <c r="F70" s="75">
        <f t="shared" si="8"/>
        <v>62.599414681879615</v>
      </c>
      <c r="G70" s="146" t="s">
        <v>203</v>
      </c>
      <c r="H70" s="145">
        <f>SUM(F71-F70)</f>
        <v>1.4262950313423417</v>
      </c>
    </row>
    <row r="71" spans="2:16" x14ac:dyDescent="0.35">
      <c r="B71" s="144"/>
      <c r="C71" s="149"/>
      <c r="D71" s="26" t="s">
        <v>219</v>
      </c>
      <c r="E71" s="75">
        <f>$AD$18</f>
        <v>2.7146900918406112</v>
      </c>
      <c r="F71" s="75">
        <f t="shared" si="8"/>
        <v>64.025709713221957</v>
      </c>
      <c r="G71" s="146"/>
      <c r="H71" s="145"/>
    </row>
    <row r="72" spans="2:16" ht="14.5" customHeight="1" x14ac:dyDescent="0.35">
      <c r="B72" s="142" t="s">
        <v>184</v>
      </c>
      <c r="C72" s="147" t="s">
        <v>185</v>
      </c>
      <c r="D72" s="26" t="s">
        <v>168</v>
      </c>
      <c r="E72" s="75">
        <f>' CSAresults'!$AD$25</f>
        <v>3.3390139010850208</v>
      </c>
      <c r="F72" s="75">
        <f t="shared" si="8"/>
        <v>78.750327855778792</v>
      </c>
      <c r="G72" s="146" t="s">
        <v>203</v>
      </c>
      <c r="H72" s="145">
        <f>SUM(F73-F72)</f>
        <v>4.8164573499192898E-2</v>
      </c>
    </row>
    <row r="73" spans="2:16" x14ac:dyDescent="0.35">
      <c r="B73" s="144"/>
      <c r="C73" s="149"/>
      <c r="D73" s="26" t="s">
        <v>219</v>
      </c>
      <c r="E73" s="75">
        <f>$AD$22</f>
        <v>3.3410560790013868</v>
      </c>
      <c r="F73" s="75">
        <f t="shared" si="8"/>
        <v>78.798492429277985</v>
      </c>
      <c r="G73" s="146"/>
      <c r="H73" s="145"/>
    </row>
    <row r="74" spans="2:16" ht="14.5" customHeight="1" x14ac:dyDescent="0.35">
      <c r="B74" s="142" t="s">
        <v>186</v>
      </c>
      <c r="C74" s="147" t="s">
        <v>187</v>
      </c>
      <c r="D74" s="26" t="s">
        <v>168</v>
      </c>
      <c r="E74" s="75">
        <f>' CSAresults'!$AD$28</f>
        <v>2.4721046758359115</v>
      </c>
      <c r="F74" s="75">
        <f t="shared" si="8"/>
        <v>58.304355562167721</v>
      </c>
      <c r="G74" s="146" t="s">
        <v>203</v>
      </c>
      <c r="H74" s="145">
        <f>SUM(F75-F74)</f>
        <v>0.28184327786724594</v>
      </c>
    </row>
    <row r="75" spans="2:16" ht="16" thickBot="1" x14ac:dyDescent="0.4">
      <c r="B75" s="162"/>
      <c r="C75" s="163"/>
      <c r="D75" s="84" t="s">
        <v>219</v>
      </c>
      <c r="E75" s="80">
        <f>$AD$25</f>
        <v>2.4840548308174828</v>
      </c>
      <c r="F75" s="80">
        <f t="shared" si="8"/>
        <v>58.586198840034967</v>
      </c>
      <c r="G75" s="164"/>
      <c r="H75" s="165"/>
    </row>
    <row r="76" spans="2:16" x14ac:dyDescent="0.35">
      <c r="C76" s="85"/>
      <c r="E76" s="86"/>
      <c r="F76" s="86"/>
      <c r="G76" s="86"/>
      <c r="H76" s="86"/>
    </row>
    <row r="77" spans="2:16" ht="16" thickBot="1" x14ac:dyDescent="0.4">
      <c r="C77" s="85"/>
      <c r="E77" s="86"/>
      <c r="F77" s="86"/>
      <c r="G77" s="86"/>
      <c r="H77" s="86"/>
    </row>
    <row r="78" spans="2:16" ht="14.5" customHeight="1" x14ac:dyDescent="0.35">
      <c r="B78" s="157" t="s">
        <v>206</v>
      </c>
      <c r="C78" s="158"/>
      <c r="D78" s="29"/>
      <c r="E78" s="38"/>
    </row>
    <row r="79" spans="2:16" ht="16" thickBot="1" x14ac:dyDescent="0.4">
      <c r="B79" s="159"/>
      <c r="C79" s="160"/>
      <c r="D79" s="21"/>
      <c r="E79" s="49"/>
    </row>
    <row r="80" spans="2:16" ht="14.5" customHeight="1" x14ac:dyDescent="0.35">
      <c r="B80" s="30"/>
      <c r="C80" s="21"/>
      <c r="D80" s="73" t="s">
        <v>156</v>
      </c>
      <c r="E80" s="74" t="s">
        <v>199</v>
      </c>
    </row>
    <row r="81" spans="2:7" x14ac:dyDescent="0.35">
      <c r="B81" s="58" t="s">
        <v>165</v>
      </c>
      <c r="C81" s="59" t="s">
        <v>166</v>
      </c>
      <c r="D81" s="26" t="s">
        <v>17</v>
      </c>
      <c r="E81" s="71">
        <f>$AE$6</f>
        <v>2.0412015030707584</v>
      </c>
    </row>
    <row r="82" spans="2:7" x14ac:dyDescent="0.35">
      <c r="B82" s="56" t="s">
        <v>170</v>
      </c>
      <c r="C82" s="57" t="s">
        <v>171</v>
      </c>
      <c r="D82" s="26" t="s">
        <v>17</v>
      </c>
      <c r="E82" s="71">
        <f>$AE$9</f>
        <v>2.0960398485695726</v>
      </c>
    </row>
    <row r="83" spans="2:7" ht="14.5" customHeight="1" x14ac:dyDescent="0.35">
      <c r="B83" s="31" t="s">
        <v>172</v>
      </c>
      <c r="C83" s="26" t="s">
        <v>173</v>
      </c>
      <c r="D83" s="26" t="s">
        <v>17</v>
      </c>
      <c r="E83" s="71">
        <f>$AE$10</f>
        <v>2.2989068268196293</v>
      </c>
    </row>
    <row r="84" spans="2:7" x14ac:dyDescent="0.35">
      <c r="B84" s="58" t="s">
        <v>174</v>
      </c>
      <c r="C84" s="59" t="s">
        <v>175</v>
      </c>
      <c r="D84" s="26" t="s">
        <v>17</v>
      </c>
      <c r="E84" s="71">
        <f>$AE$13</f>
        <v>2.5087012823004873</v>
      </c>
    </row>
    <row r="85" spans="2:7" ht="14.5" customHeight="1" x14ac:dyDescent="0.35">
      <c r="B85" s="56" t="s">
        <v>176</v>
      </c>
      <c r="C85" s="57" t="s">
        <v>177</v>
      </c>
      <c r="D85" s="26" t="s">
        <v>17</v>
      </c>
      <c r="E85" s="71">
        <f>$AE$16</f>
        <v>2.2086810389171974</v>
      </c>
      <c r="G85" s="16"/>
    </row>
    <row r="86" spans="2:7" x14ac:dyDescent="0.35">
      <c r="B86" s="58" t="s">
        <v>180</v>
      </c>
      <c r="C86" s="59" t="s">
        <v>181</v>
      </c>
      <c r="D86" s="26" t="s">
        <v>17</v>
      </c>
      <c r="E86" s="71">
        <f>$AE$17</f>
        <v>2.4997284456601925</v>
      </c>
      <c r="F86" s="17"/>
    </row>
    <row r="87" spans="2:7" x14ac:dyDescent="0.35">
      <c r="B87" s="56" t="s">
        <v>182</v>
      </c>
      <c r="C87" s="57" t="s">
        <v>183</v>
      </c>
      <c r="D87" s="26" t="s">
        <v>17</v>
      </c>
      <c r="E87" s="71">
        <f>$AE$20</f>
        <v>2.9637035672244645</v>
      </c>
      <c r="F87" s="17"/>
    </row>
    <row r="88" spans="2:7" x14ac:dyDescent="0.35">
      <c r="B88" s="58" t="s">
        <v>184</v>
      </c>
      <c r="C88" s="59" t="s">
        <v>185</v>
      </c>
      <c r="D88" s="26" t="s">
        <v>17</v>
      </c>
      <c r="E88" s="71">
        <f>$AE$21</f>
        <v>3.525156647913164</v>
      </c>
      <c r="F88" s="17"/>
    </row>
    <row r="89" spans="2:7" x14ac:dyDescent="0.35">
      <c r="B89" s="58" t="s">
        <v>186</v>
      </c>
      <c r="C89" s="59" t="s">
        <v>187</v>
      </c>
      <c r="D89" s="26" t="s">
        <v>17</v>
      </c>
      <c r="E89" s="71">
        <f>$AE$24</f>
        <v>2.6800132486062451</v>
      </c>
    </row>
    <row r="90" spans="2:7" x14ac:dyDescent="0.35">
      <c r="B90" s="60" t="s">
        <v>188</v>
      </c>
      <c r="C90" s="61" t="s">
        <v>189</v>
      </c>
      <c r="D90" s="21" t="s">
        <v>17</v>
      </c>
      <c r="E90" s="71">
        <f>$AE$27</f>
        <v>3.2463813884123645</v>
      </c>
    </row>
    <row r="91" spans="2:7" ht="16" thickBot="1" x14ac:dyDescent="0.4">
      <c r="B91" s="32" t="s">
        <v>190</v>
      </c>
      <c r="C91" s="46" t="s">
        <v>191</v>
      </c>
      <c r="D91" s="33" t="s">
        <v>17</v>
      </c>
      <c r="E91" s="72">
        <f>$AE$28</f>
        <v>3.1752483360476544</v>
      </c>
    </row>
    <row r="93" spans="2:7" ht="16" thickBot="1" x14ac:dyDescent="0.4"/>
    <row r="94" spans="2:7" x14ac:dyDescent="0.35">
      <c r="B94" s="157" t="s">
        <v>207</v>
      </c>
      <c r="C94" s="158"/>
      <c r="D94" s="29"/>
      <c r="E94" s="38"/>
    </row>
    <row r="95" spans="2:7" ht="16" thickBot="1" x14ac:dyDescent="0.4">
      <c r="B95" s="159"/>
      <c r="C95" s="160"/>
      <c r="D95" s="21"/>
      <c r="E95" s="49"/>
    </row>
    <row r="96" spans="2:7" x14ac:dyDescent="0.35">
      <c r="B96" s="30"/>
      <c r="C96" s="21"/>
      <c r="D96" s="73" t="s">
        <v>156</v>
      </c>
      <c r="E96" s="74" t="s">
        <v>199</v>
      </c>
    </row>
    <row r="97" spans="2:6" x14ac:dyDescent="0.35">
      <c r="B97" s="83" t="s">
        <v>165</v>
      </c>
      <c r="C97" s="82" t="s">
        <v>166</v>
      </c>
      <c r="D97" s="26" t="s">
        <v>168</v>
      </c>
      <c r="E97" s="71">
        <f>$AD$7</f>
        <v>2.1516625159187659</v>
      </c>
    </row>
    <row r="98" spans="2:6" x14ac:dyDescent="0.35">
      <c r="B98" s="56" t="s">
        <v>170</v>
      </c>
      <c r="C98" s="57" t="s">
        <v>171</v>
      </c>
      <c r="D98" s="26" t="s">
        <v>208</v>
      </c>
      <c r="E98" s="71" t="s">
        <v>167</v>
      </c>
    </row>
    <row r="99" spans="2:6" x14ac:dyDescent="0.35">
      <c r="B99" s="83" t="s">
        <v>172</v>
      </c>
      <c r="C99" s="82" t="s">
        <v>173</v>
      </c>
      <c r="D99" s="26" t="s">
        <v>168</v>
      </c>
      <c r="E99" s="71">
        <f>$AD$11</f>
        <v>2.1606097557699937</v>
      </c>
      <c r="F99" s="17"/>
    </row>
    <row r="100" spans="2:6" x14ac:dyDescent="0.35">
      <c r="B100" s="83" t="s">
        <v>174</v>
      </c>
      <c r="C100" s="82" t="s">
        <v>175</v>
      </c>
      <c r="D100" s="26" t="s">
        <v>168</v>
      </c>
      <c r="E100" s="71">
        <f>$AD$14</f>
        <v>2.5567809906993015</v>
      </c>
      <c r="F100" s="17"/>
    </row>
    <row r="101" spans="2:6" x14ac:dyDescent="0.35">
      <c r="B101" s="56" t="s">
        <v>176</v>
      </c>
      <c r="C101" s="57" t="s">
        <v>177</v>
      </c>
      <c r="D101" s="26" t="s">
        <v>208</v>
      </c>
      <c r="E101" s="71" t="s">
        <v>167</v>
      </c>
      <c r="F101" s="17"/>
    </row>
    <row r="102" spans="2:6" x14ac:dyDescent="0.35">
      <c r="B102" s="83" t="s">
        <v>180</v>
      </c>
      <c r="C102" s="82" t="s">
        <v>181</v>
      </c>
      <c r="D102" s="26" t="s">
        <v>168</v>
      </c>
      <c r="E102" s="71">
        <f>$AD$18</f>
        <v>2.7146900918406112</v>
      </c>
      <c r="F102" s="17"/>
    </row>
    <row r="103" spans="2:6" x14ac:dyDescent="0.35">
      <c r="B103" s="56" t="s">
        <v>182</v>
      </c>
      <c r="C103" s="57" t="s">
        <v>183</v>
      </c>
      <c r="D103" s="26" t="s">
        <v>208</v>
      </c>
      <c r="E103" s="71" t="s">
        <v>167</v>
      </c>
      <c r="F103" s="17"/>
    </row>
    <row r="104" spans="2:6" x14ac:dyDescent="0.35">
      <c r="B104" s="83" t="s">
        <v>184</v>
      </c>
      <c r="C104" s="82" t="s">
        <v>185</v>
      </c>
      <c r="D104" s="26" t="s">
        <v>168</v>
      </c>
      <c r="E104" s="71">
        <f>$AD$22</f>
        <v>3.3410560790013868</v>
      </c>
      <c r="F104" s="17"/>
    </row>
    <row r="105" spans="2:6" x14ac:dyDescent="0.35">
      <c r="B105" s="83" t="s">
        <v>186</v>
      </c>
      <c r="C105" s="82" t="s">
        <v>187</v>
      </c>
      <c r="D105" s="26" t="s">
        <v>168</v>
      </c>
      <c r="E105" s="71">
        <f>$AD$25</f>
        <v>2.4840548308174828</v>
      </c>
    </row>
    <row r="106" spans="2:6" x14ac:dyDescent="0.35">
      <c r="B106" s="60" t="s">
        <v>188</v>
      </c>
      <c r="C106" s="61" t="s">
        <v>189</v>
      </c>
      <c r="D106" s="26" t="s">
        <v>208</v>
      </c>
      <c r="E106" s="71" t="s">
        <v>167</v>
      </c>
    </row>
    <row r="107" spans="2:6" ht="16" thickBot="1" x14ac:dyDescent="0.4">
      <c r="B107" s="32" t="s">
        <v>190</v>
      </c>
      <c r="C107" s="46" t="s">
        <v>191</v>
      </c>
      <c r="D107" s="84" t="s">
        <v>208</v>
      </c>
      <c r="E107" s="72" t="s">
        <v>167</v>
      </c>
    </row>
    <row r="109" spans="2:6" ht="16" thickBot="1" x14ac:dyDescent="0.4"/>
    <row r="110" spans="2:6" x14ac:dyDescent="0.35">
      <c r="B110" s="157" t="s">
        <v>209</v>
      </c>
      <c r="C110" s="158"/>
    </row>
    <row r="111" spans="2:6" ht="16" thickBot="1" x14ac:dyDescent="0.4">
      <c r="B111" s="159"/>
      <c r="C111" s="160"/>
    </row>
    <row r="112" spans="2:6" x14ac:dyDescent="0.35">
      <c r="B112" s="30"/>
      <c r="C112" s="49"/>
    </row>
    <row r="113" spans="2:16" x14ac:dyDescent="0.35">
      <c r="B113" s="69" t="s">
        <v>16</v>
      </c>
      <c r="C113" s="70" t="s">
        <v>210</v>
      </c>
    </row>
    <row r="114" spans="2:16" x14ac:dyDescent="0.35">
      <c r="B114" s="65" t="s">
        <v>181</v>
      </c>
      <c r="C114" s="66">
        <f>$Q$18</f>
        <v>3</v>
      </c>
    </row>
    <row r="115" spans="2:16" x14ac:dyDescent="0.35">
      <c r="B115" s="65" t="s">
        <v>211</v>
      </c>
      <c r="C115" s="66">
        <f>$Q$7</f>
        <v>2.8787878787878793</v>
      </c>
    </row>
    <row r="116" spans="2:16" x14ac:dyDescent="0.35">
      <c r="B116" s="65" t="s">
        <v>212</v>
      </c>
      <c r="C116" s="66">
        <f>$Q$14</f>
        <v>1.3272727272727274</v>
      </c>
    </row>
    <row r="117" spans="2:16" x14ac:dyDescent="0.35">
      <c r="B117" s="65" t="s">
        <v>213</v>
      </c>
      <c r="C117" s="66">
        <f>$Q$11</f>
        <v>1.0909090909090908</v>
      </c>
    </row>
    <row r="118" spans="2:16" x14ac:dyDescent="0.35">
      <c r="B118" s="65" t="s">
        <v>214</v>
      </c>
      <c r="C118" s="66">
        <f>$Q$25</f>
        <v>1.084848484848485</v>
      </c>
    </row>
    <row r="119" spans="2:16" x14ac:dyDescent="0.35">
      <c r="B119" s="65" t="s">
        <v>215</v>
      </c>
      <c r="C119" s="66">
        <f>$Q$22</f>
        <v>1</v>
      </c>
    </row>
    <row r="120" spans="2:16" x14ac:dyDescent="0.35">
      <c r="B120" s="30"/>
      <c r="C120" s="49"/>
    </row>
    <row r="121" spans="2:16" x14ac:dyDescent="0.35">
      <c r="B121" s="69" t="s">
        <v>16</v>
      </c>
      <c r="C121" s="70" t="s">
        <v>216</v>
      </c>
    </row>
    <row r="122" spans="2:16" x14ac:dyDescent="0.35">
      <c r="B122" s="65" t="s">
        <v>181</v>
      </c>
      <c r="C122" s="66">
        <f>$K$18</f>
        <v>3</v>
      </c>
      <c r="H122" s="16"/>
      <c r="I122" s="16"/>
      <c r="J122" s="16"/>
      <c r="K122" s="16"/>
      <c r="L122" s="16"/>
      <c r="M122" s="16"/>
      <c r="N122" s="16"/>
      <c r="O122" s="16"/>
      <c r="P122" s="16"/>
    </row>
    <row r="123" spans="2:16" x14ac:dyDescent="0.35">
      <c r="B123" s="65" t="s">
        <v>212</v>
      </c>
      <c r="C123" s="66">
        <f>$K$14</f>
        <v>2.862632084534102</v>
      </c>
      <c r="H123" s="16"/>
      <c r="I123" s="16"/>
      <c r="J123" s="16"/>
      <c r="K123" s="16"/>
      <c r="L123" s="16"/>
      <c r="M123" s="16"/>
      <c r="N123" s="16"/>
      <c r="O123" s="16"/>
      <c r="P123" s="16"/>
    </row>
    <row r="124" spans="2:16" x14ac:dyDescent="0.35">
      <c r="B124" s="65" t="s">
        <v>213</v>
      </c>
      <c r="C124" s="66">
        <f>$K$11</f>
        <v>1.5754082612872238</v>
      </c>
    </row>
    <row r="125" spans="2:16" x14ac:dyDescent="0.35">
      <c r="B125" s="65" t="s">
        <v>214</v>
      </c>
      <c r="C125" s="66">
        <f>$K$25</f>
        <v>1.479346781940442</v>
      </c>
    </row>
    <row r="126" spans="2:16" x14ac:dyDescent="0.35">
      <c r="B126" s="65" t="s">
        <v>215</v>
      </c>
      <c r="C126" s="66">
        <f>$K$22</f>
        <v>1.1143131604226706</v>
      </c>
    </row>
    <row r="127" spans="2:16" ht="16" thickBot="1" x14ac:dyDescent="0.4">
      <c r="B127" s="67" t="s">
        <v>211</v>
      </c>
      <c r="C127" s="68">
        <f>$K$7</f>
        <v>1</v>
      </c>
    </row>
    <row r="142" spans="7:7" x14ac:dyDescent="0.35">
      <c r="G142" s="16"/>
    </row>
    <row r="143" spans="7:7" x14ac:dyDescent="0.35">
      <c r="G143" s="16"/>
    </row>
    <row r="176" spans="14:14" x14ac:dyDescent="0.35">
      <c r="N176" s="16"/>
    </row>
  </sheetData>
  <protectedRanges>
    <protectedRange sqref="S25:W26 S22:W23 R11:W12 R14:W15 R18:W19" name="UserEdit_241_8"/>
    <protectedRange sqref="S24:W24" name="UserEdit_241_4"/>
    <protectedRange sqref="S21:W21" name="UserEdit_241_6"/>
    <protectedRange sqref="S17:W17" name="UserEdit_241_9"/>
    <protectedRange sqref="R13:W13 R16:W16" name="UserEdit_241_13"/>
    <protectedRange sqref="R10:W10" name="UserEdit_241_14"/>
    <protectedRange sqref="S20:W20" name="UserEdit_241_1"/>
    <protectedRange sqref="S27:W27" name="UserEdit_241_2"/>
    <protectedRange sqref="S28:W28" name="UserEdit_241_3"/>
    <protectedRange sqref="Z11:AA12 Z14:Z15 AB14:AB15 AB7:AB9" name="UserEdit_241_3_7_1"/>
    <protectedRange sqref="Z13 Z16" name="UserEdit_241_3_5_1"/>
    <protectedRange sqref="Z10" name="UserEdit_241_3_6_1"/>
    <protectedRange sqref="Z25:Z26 Z18:Z19 Z22:Z23" name="UserEdit_241_3_7_2"/>
    <protectedRange sqref="Z24 Z27:Z28" name="UserEdit_241_3_1_1"/>
    <protectedRange sqref="Z21" name="UserEdit_241_3_2_1"/>
    <protectedRange sqref="Z17 Z20" name="UserEdit_241_3_3_1"/>
  </protectedRanges>
  <mergeCells count="74">
    <mergeCell ref="H72:H73"/>
    <mergeCell ref="B74:B75"/>
    <mergeCell ref="C74:C75"/>
    <mergeCell ref="G74:G75"/>
    <mergeCell ref="H74:H75"/>
    <mergeCell ref="H66:H67"/>
    <mergeCell ref="B78:C79"/>
    <mergeCell ref="B61:C62"/>
    <mergeCell ref="B64:B65"/>
    <mergeCell ref="C64:C65"/>
    <mergeCell ref="G64:G65"/>
    <mergeCell ref="H64:H65"/>
    <mergeCell ref="B68:B69"/>
    <mergeCell ref="C68:C69"/>
    <mergeCell ref="G68:G69"/>
    <mergeCell ref="H68:H69"/>
    <mergeCell ref="B70:B71"/>
    <mergeCell ref="C70:C71"/>
    <mergeCell ref="G70:G71"/>
    <mergeCell ref="H70:H71"/>
    <mergeCell ref="B72:B73"/>
    <mergeCell ref="B94:C95"/>
    <mergeCell ref="B110:C111"/>
    <mergeCell ref="B53:B54"/>
    <mergeCell ref="C53:C54"/>
    <mergeCell ref="G53:G54"/>
    <mergeCell ref="B66:B67"/>
    <mergeCell ref="C66:C67"/>
    <mergeCell ref="G66:G67"/>
    <mergeCell ref="C72:C73"/>
    <mergeCell ref="G72:G73"/>
    <mergeCell ref="H53:H54"/>
    <mergeCell ref="B55:B56"/>
    <mergeCell ref="C55:C56"/>
    <mergeCell ref="G55:G56"/>
    <mergeCell ref="H55:H56"/>
    <mergeCell ref="B50:B51"/>
    <mergeCell ref="C50:C51"/>
    <mergeCell ref="G50:G51"/>
    <mergeCell ref="H50:H51"/>
    <mergeCell ref="H42:H43"/>
    <mergeCell ref="B45:B46"/>
    <mergeCell ref="C45:C46"/>
    <mergeCell ref="G45:G46"/>
    <mergeCell ref="H45:H46"/>
    <mergeCell ref="B47:B48"/>
    <mergeCell ref="C47:C48"/>
    <mergeCell ref="G47:G48"/>
    <mergeCell ref="H47:H48"/>
    <mergeCell ref="G42:G43"/>
    <mergeCell ref="B24:B26"/>
    <mergeCell ref="C24:C26"/>
    <mergeCell ref="B39:C40"/>
    <mergeCell ref="B42:B43"/>
    <mergeCell ref="C42:C43"/>
    <mergeCell ref="B17:B19"/>
    <mergeCell ref="C17:C19"/>
    <mergeCell ref="B21:B23"/>
    <mergeCell ref="C21:C23"/>
    <mergeCell ref="B6:B8"/>
    <mergeCell ref="C6:C8"/>
    <mergeCell ref="B10:B12"/>
    <mergeCell ref="C10:C12"/>
    <mergeCell ref="B13:B15"/>
    <mergeCell ref="C13:C15"/>
    <mergeCell ref="AE2:AE5"/>
    <mergeCell ref="E4:R4"/>
    <mergeCell ref="S4:W4"/>
    <mergeCell ref="Z4:AB4"/>
    <mergeCell ref="B2:D3"/>
    <mergeCell ref="X2:X5"/>
    <mergeCell ref="Y2:Y5"/>
    <mergeCell ref="AC2:AC5"/>
    <mergeCell ref="AD2:AD5"/>
  </mergeCells>
  <dataValidations count="2">
    <dataValidation type="list" allowBlank="1" showDropDown="1" showErrorMessage="1" errorTitle="Error" error="Scores must be in increments of 0.5 and between 0.5 and 3" sqref="Z10 Z11:AA12 Z13:Z28" xr:uid="{16D420AD-12AA-457A-9ABC-60BB96FD9CFA}">
      <formula1>"0.5,1,1.5,2,2.5,3"</formula1>
    </dataValidation>
    <dataValidation type="whole" allowBlank="1" showInputMessage="1" showErrorMessage="1" errorTitle="Warning" error="Scores must be between 1-3." sqref="R10:R16 R18:R19 S10:W28 E11:E21" xr:uid="{B5DD2B58-50AA-40B1-9FDD-324DE7F1940B}">
      <formula1>1</formula1>
      <formula2>3</formula2>
    </dataValidation>
  </dataValidation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F9DB0-3921-40A9-ADC2-E700A7B792F7}">
  <dimension ref="B1:AT189"/>
  <sheetViews>
    <sheetView tabSelected="1" topLeftCell="A38" zoomScale="62" zoomScaleNormal="85" workbookViewId="0">
      <selection activeCell="A26" sqref="A26:XFD26"/>
    </sheetView>
  </sheetViews>
  <sheetFormatPr defaultColWidth="8.7265625" defaultRowHeight="15.5" x14ac:dyDescent="0.35"/>
  <cols>
    <col min="1" max="1" width="8.7265625" style="15"/>
    <col min="2" max="2" width="20.1796875" style="15" bestFit="1" customWidth="1"/>
    <col min="3" max="3" width="29.26953125" style="15" bestFit="1" customWidth="1"/>
    <col min="4" max="4" width="22.81640625" style="15" customWidth="1"/>
    <col min="5" max="5" width="11.1796875" style="15" customWidth="1"/>
    <col min="6" max="6" width="12.1796875" style="15" customWidth="1"/>
    <col min="7" max="7" width="11.1796875" style="15" customWidth="1"/>
    <col min="8" max="8" width="12" style="15" customWidth="1"/>
    <col min="9" max="14" width="8.81640625" style="15" bestFit="1" customWidth="1"/>
    <col min="15" max="15" width="9.1796875" style="15" bestFit="1" customWidth="1"/>
    <col min="16" max="16" width="11.81640625" style="15" bestFit="1" customWidth="1"/>
    <col min="17" max="17" width="8.81640625" style="15" bestFit="1" customWidth="1"/>
    <col min="18" max="18" width="9.81640625" style="15" bestFit="1" customWidth="1"/>
    <col min="19" max="25" width="8.81640625" style="15" bestFit="1" customWidth="1"/>
    <col min="26" max="26" width="13.453125" style="15" customWidth="1"/>
    <col min="27" max="27" width="14.1796875" style="15" customWidth="1"/>
    <col min="28" max="31" width="8.81640625" style="15" bestFit="1" customWidth="1"/>
    <col min="32" max="32" width="8.81640625" style="15" customWidth="1"/>
    <col min="33" max="34" width="8.81640625" style="15" bestFit="1" customWidth="1"/>
    <col min="35" max="35" width="13.453125" style="15" customWidth="1"/>
    <col min="36" max="36" width="13.453125" style="15" bestFit="1" customWidth="1"/>
    <col min="37" max="37" width="13.453125" style="15" customWidth="1"/>
    <col min="38" max="39" width="8.7265625" style="15" customWidth="1"/>
    <col min="40" max="40" width="21.453125" style="15" bestFit="1" customWidth="1"/>
    <col min="41" max="41" width="10.54296875" style="15" customWidth="1"/>
    <col min="42" max="16384" width="8.7265625" style="15"/>
  </cols>
  <sheetData>
    <row r="1" spans="2:43" ht="16" thickBot="1" x14ac:dyDescent="0.4"/>
    <row r="2" spans="2:43" ht="15" customHeight="1" x14ac:dyDescent="0.35">
      <c r="B2" s="122" t="s">
        <v>150</v>
      </c>
      <c r="C2" s="123"/>
      <c r="D2" s="124"/>
      <c r="E2" s="37"/>
      <c r="F2" s="37"/>
      <c r="G2" s="37"/>
      <c r="H2" s="29"/>
      <c r="I2" s="29"/>
      <c r="J2" s="29"/>
      <c r="K2" s="29"/>
      <c r="L2" s="29"/>
      <c r="M2" s="29"/>
      <c r="N2" s="29"/>
      <c r="O2" s="29"/>
      <c r="P2" s="29"/>
      <c r="Q2" s="29"/>
      <c r="R2" s="29"/>
      <c r="S2" s="29"/>
      <c r="T2" s="29"/>
      <c r="U2" s="29"/>
      <c r="V2" s="29"/>
      <c r="W2" s="29"/>
      <c r="X2" s="131" t="s">
        <v>151</v>
      </c>
      <c r="Y2" s="133" t="s">
        <v>152</v>
      </c>
      <c r="Z2" s="29"/>
      <c r="AA2" s="29"/>
      <c r="AB2" s="29"/>
      <c r="AC2" s="135" t="s">
        <v>153</v>
      </c>
      <c r="AD2" s="137" t="s">
        <v>154</v>
      </c>
      <c r="AE2" s="120" t="s">
        <v>155</v>
      </c>
    </row>
    <row r="3" spans="2:43" ht="15" customHeight="1" thickBot="1" x14ac:dyDescent="0.4">
      <c r="B3" s="125"/>
      <c r="C3" s="126"/>
      <c r="D3" s="127"/>
      <c r="E3" s="25"/>
      <c r="F3" s="25"/>
      <c r="G3" s="25"/>
      <c r="H3" s="21"/>
      <c r="I3" s="21"/>
      <c r="J3" s="21"/>
      <c r="K3" s="21"/>
      <c r="L3" s="21"/>
      <c r="M3" s="21"/>
      <c r="N3" s="21"/>
      <c r="O3" s="21"/>
      <c r="P3" s="21"/>
      <c r="Q3" s="21"/>
      <c r="R3" s="21"/>
      <c r="S3" s="21"/>
      <c r="T3" s="21"/>
      <c r="U3" s="21"/>
      <c r="V3" s="21"/>
      <c r="W3" s="21"/>
      <c r="X3" s="132"/>
      <c r="Y3" s="134"/>
      <c r="Z3" s="21"/>
      <c r="AA3" s="21"/>
      <c r="AB3" s="21"/>
      <c r="AC3" s="136"/>
      <c r="AD3" s="138"/>
      <c r="AE3" s="121"/>
    </row>
    <row r="4" spans="2:43" ht="14.5" customHeight="1" x14ac:dyDescent="0.35">
      <c r="B4" s="30"/>
      <c r="C4" s="26"/>
      <c r="D4" s="26"/>
      <c r="E4" s="128" t="s">
        <v>26</v>
      </c>
      <c r="F4" s="129"/>
      <c r="G4" s="129"/>
      <c r="H4" s="129"/>
      <c r="I4" s="129"/>
      <c r="J4" s="129"/>
      <c r="K4" s="129"/>
      <c r="L4" s="129"/>
      <c r="M4" s="129"/>
      <c r="N4" s="129"/>
      <c r="O4" s="129"/>
      <c r="P4" s="129"/>
      <c r="Q4" s="129"/>
      <c r="R4" s="130"/>
      <c r="S4" s="128" t="s">
        <v>27</v>
      </c>
      <c r="T4" s="129"/>
      <c r="U4" s="129"/>
      <c r="V4" s="129"/>
      <c r="W4" s="130"/>
      <c r="X4" s="132"/>
      <c r="Y4" s="134"/>
      <c r="Z4" s="128" t="s">
        <v>153</v>
      </c>
      <c r="AA4" s="129"/>
      <c r="AB4" s="130"/>
      <c r="AC4" s="136"/>
      <c r="AD4" s="138"/>
      <c r="AE4" s="121"/>
      <c r="AF4" s="20"/>
    </row>
    <row r="5" spans="2:43" s="21" customFormat="1" ht="62.5" customHeight="1" x14ac:dyDescent="0.35">
      <c r="B5" s="30"/>
      <c r="C5" s="26"/>
      <c r="D5" s="26" t="s">
        <v>156</v>
      </c>
      <c r="E5" s="26" t="s">
        <v>35</v>
      </c>
      <c r="F5" s="28" t="s">
        <v>223</v>
      </c>
      <c r="G5" s="24" t="s">
        <v>157</v>
      </c>
      <c r="H5" s="28" t="s">
        <v>158</v>
      </c>
      <c r="I5" s="28" t="s">
        <v>159</v>
      </c>
      <c r="J5" s="28" t="s">
        <v>160</v>
      </c>
      <c r="K5" s="28" t="s">
        <v>161</v>
      </c>
      <c r="L5" s="28" t="s">
        <v>224</v>
      </c>
      <c r="M5" s="24" t="s">
        <v>157</v>
      </c>
      <c r="N5" s="28" t="s">
        <v>158</v>
      </c>
      <c r="O5" s="28" t="s">
        <v>162</v>
      </c>
      <c r="P5" s="28" t="s">
        <v>163</v>
      </c>
      <c r="Q5" s="28" t="s">
        <v>164</v>
      </c>
      <c r="R5" s="28" t="s">
        <v>36</v>
      </c>
      <c r="S5" s="26" t="s">
        <v>37</v>
      </c>
      <c r="T5" s="26" t="s">
        <v>38</v>
      </c>
      <c r="U5" s="26" t="s">
        <v>39</v>
      </c>
      <c r="V5" s="26" t="s">
        <v>40</v>
      </c>
      <c r="W5" s="26" t="s">
        <v>41</v>
      </c>
      <c r="X5" s="132"/>
      <c r="Y5" s="134"/>
      <c r="Z5" s="26" t="s">
        <v>42</v>
      </c>
      <c r="AA5" s="26" t="s">
        <v>43</v>
      </c>
      <c r="AB5" s="26" t="s">
        <v>21</v>
      </c>
      <c r="AC5" s="136"/>
      <c r="AD5" s="138"/>
      <c r="AE5" s="121"/>
      <c r="AF5" s="20"/>
      <c r="AG5" s="15"/>
      <c r="AH5" s="15"/>
      <c r="AI5" s="15"/>
      <c r="AJ5" s="15"/>
      <c r="AK5" s="15"/>
      <c r="AL5" s="15"/>
      <c r="AM5" s="15"/>
      <c r="AN5" s="15"/>
      <c r="AO5" s="15"/>
      <c r="AP5" s="15"/>
      <c r="AQ5" s="15"/>
    </row>
    <row r="6" spans="2:43" s="106" customFormat="1" ht="46.5" x14ac:dyDescent="0.35">
      <c r="B6" s="107" t="s">
        <v>221</v>
      </c>
      <c r="C6" s="26" t="s">
        <v>222</v>
      </c>
      <c r="D6" s="26" t="s">
        <v>225</v>
      </c>
      <c r="E6" s="22">
        <v>1</v>
      </c>
      <c r="F6" s="24">
        <v>0</v>
      </c>
      <c r="G6" s="24">
        <v>1</v>
      </c>
      <c r="H6" s="24">
        <v>3</v>
      </c>
      <c r="I6" s="94">
        <f>F6-$F$6</f>
        <v>0</v>
      </c>
      <c r="J6" s="89">
        <f>$F$19-$F$6</f>
        <v>27.11</v>
      </c>
      <c r="K6" s="95">
        <f>G6+(((I6)*(H6-G6))/J6)</f>
        <v>1</v>
      </c>
      <c r="L6" s="24">
        <v>0</v>
      </c>
      <c r="M6" s="24">
        <v>1</v>
      </c>
      <c r="N6" s="24">
        <v>3</v>
      </c>
      <c r="O6" s="89">
        <f>SUM(L6-$L$6)</f>
        <v>0</v>
      </c>
      <c r="P6" s="94">
        <f>$L$22-$L$6</f>
        <v>0.36</v>
      </c>
      <c r="Q6" s="95">
        <f>M6+(((O6)*(N6-M6))/P6)</f>
        <v>1</v>
      </c>
      <c r="R6" s="24">
        <v>1</v>
      </c>
      <c r="S6" s="22">
        <v>1</v>
      </c>
      <c r="T6" s="22">
        <v>1</v>
      </c>
      <c r="U6" s="22">
        <v>1</v>
      </c>
      <c r="V6" s="22">
        <v>1</v>
      </c>
      <c r="W6" s="22">
        <v>1</v>
      </c>
      <c r="X6" s="90">
        <f>SUM(((2*E6)+(2*Q6)+(2*R6)+(2*K6)+S6+T6+U6+V6+W6)/13)</f>
        <v>1</v>
      </c>
      <c r="Y6" s="90" t="s">
        <v>167</v>
      </c>
      <c r="Z6" s="22">
        <v>1</v>
      </c>
      <c r="AA6" s="22">
        <v>1</v>
      </c>
      <c r="AB6" s="22">
        <v>1</v>
      </c>
      <c r="AC6" s="92">
        <f>GEOMEAN(Z6:AB6)</f>
        <v>1</v>
      </c>
      <c r="AD6" s="91">
        <f>SUM(AC6^2+X6^2)^0.5</f>
        <v>1.4142135623730951</v>
      </c>
      <c r="AE6" s="93" t="s">
        <v>167</v>
      </c>
      <c r="AF6" s="20"/>
      <c r="AG6" s="105"/>
      <c r="AH6" s="105"/>
      <c r="AI6" s="105"/>
      <c r="AJ6" s="105"/>
      <c r="AK6" s="105"/>
      <c r="AL6" s="105"/>
      <c r="AM6" s="105"/>
      <c r="AN6" s="105"/>
      <c r="AO6" s="105"/>
      <c r="AP6" s="105"/>
      <c r="AQ6" s="105"/>
    </row>
    <row r="7" spans="2:43" x14ac:dyDescent="0.35">
      <c r="B7" s="139" t="s">
        <v>165</v>
      </c>
      <c r="C7" s="150" t="s">
        <v>166</v>
      </c>
      <c r="D7" s="88" t="s">
        <v>17</v>
      </c>
      <c r="E7" s="89">
        <v>2</v>
      </c>
      <c r="F7" s="89" t="s">
        <v>167</v>
      </c>
      <c r="G7" s="89">
        <v>1</v>
      </c>
      <c r="H7" s="89">
        <v>3</v>
      </c>
      <c r="I7" s="89" t="s">
        <v>167</v>
      </c>
      <c r="J7" s="89" t="s">
        <v>167</v>
      </c>
      <c r="K7" s="89" t="s">
        <v>167</v>
      </c>
      <c r="L7" s="89" t="s">
        <v>167</v>
      </c>
      <c r="M7" s="89">
        <v>1</v>
      </c>
      <c r="N7" s="89">
        <v>3</v>
      </c>
      <c r="O7" s="89" t="s">
        <v>167</v>
      </c>
      <c r="P7" s="89" t="s">
        <v>167</v>
      </c>
      <c r="Q7" s="89" t="s">
        <v>167</v>
      </c>
      <c r="R7" s="89">
        <v>1</v>
      </c>
      <c r="S7" s="89">
        <v>3</v>
      </c>
      <c r="T7" s="89">
        <v>1</v>
      </c>
      <c r="U7" s="89">
        <v>1</v>
      </c>
      <c r="V7" s="89">
        <v>1</v>
      </c>
      <c r="W7" s="89">
        <v>1</v>
      </c>
      <c r="X7" s="90" t="s">
        <v>167</v>
      </c>
      <c r="Y7" s="90">
        <f>SUM(((2*E7)+(2*R7)+S7+T7+U7+V7+W7)/9)</f>
        <v>1.4444444444444444</v>
      </c>
      <c r="Z7" s="89">
        <v>3</v>
      </c>
      <c r="AA7" s="89">
        <v>1</v>
      </c>
      <c r="AB7" s="89">
        <v>1</v>
      </c>
      <c r="AC7" s="92">
        <f t="shared" ref="AC7:AC29" si="0">GEOMEAN(Z7:AB7)</f>
        <v>1.4422495703074083</v>
      </c>
      <c r="AD7" s="90" t="s">
        <v>167</v>
      </c>
      <c r="AE7" s="97">
        <f>SUM(AC7^2+Y7^2)^0.5</f>
        <v>2.0412015030707584</v>
      </c>
    </row>
    <row r="8" spans="2:43" x14ac:dyDescent="0.35">
      <c r="B8" s="140"/>
      <c r="C8" s="151"/>
      <c r="D8" s="88" t="s">
        <v>168</v>
      </c>
      <c r="E8" s="89">
        <v>2</v>
      </c>
      <c r="F8" s="89">
        <v>0.51</v>
      </c>
      <c r="G8" s="89">
        <v>1</v>
      </c>
      <c r="H8" s="89">
        <v>3</v>
      </c>
      <c r="I8" s="94">
        <f>F8-$F$6</f>
        <v>0.51</v>
      </c>
      <c r="J8" s="89">
        <f>$F$19-$F$6</f>
        <v>27.11</v>
      </c>
      <c r="K8" s="95">
        <f>G8+(((I8)*(H8-G8))/J8)</f>
        <v>1.0376244928070824</v>
      </c>
      <c r="L8" s="89">
        <v>0.34</v>
      </c>
      <c r="M8" s="89">
        <v>1</v>
      </c>
      <c r="N8" s="89">
        <v>3</v>
      </c>
      <c r="O8" s="89">
        <f>SUM(L8-$L$6)</f>
        <v>0.34</v>
      </c>
      <c r="P8" s="94">
        <f>$L$22-$L$6</f>
        <v>0.36</v>
      </c>
      <c r="Q8" s="95">
        <f>M8+(((O8)*(N8-M8))/P8)</f>
        <v>2.8888888888888893</v>
      </c>
      <c r="R8" s="89">
        <v>1</v>
      </c>
      <c r="S8" s="89">
        <v>3</v>
      </c>
      <c r="T8" s="89">
        <v>1</v>
      </c>
      <c r="U8" s="89">
        <v>1</v>
      </c>
      <c r="V8" s="89">
        <v>1</v>
      </c>
      <c r="W8" s="89">
        <v>1</v>
      </c>
      <c r="X8" s="90">
        <f>SUM(((2*E8)+(2*Q8)+(2*R8)+(2*K8)+S8+T8+U8+V8+W8)/13)</f>
        <v>1.6040789817993804</v>
      </c>
      <c r="Y8" s="90" t="s">
        <v>167</v>
      </c>
      <c r="Z8" s="89">
        <v>3</v>
      </c>
      <c r="AA8" s="89">
        <v>1</v>
      </c>
      <c r="AB8" s="96">
        <v>1</v>
      </c>
      <c r="AC8" s="92">
        <f>GEOMEAN(Z8:AB8)</f>
        <v>1.4422495703074083</v>
      </c>
      <c r="AD8" s="91">
        <f>SUM(AC8^2+X8^2)^0.5</f>
        <v>2.1571168727962888</v>
      </c>
      <c r="AE8" s="93" t="s">
        <v>167</v>
      </c>
    </row>
    <row r="9" spans="2:43" x14ac:dyDescent="0.35">
      <c r="B9" s="141"/>
      <c r="C9" s="152"/>
      <c r="D9" s="88" t="s">
        <v>169</v>
      </c>
      <c r="E9" s="89">
        <v>2</v>
      </c>
      <c r="F9" s="89">
        <v>0.51</v>
      </c>
      <c r="G9" s="89">
        <v>1</v>
      </c>
      <c r="H9" s="89">
        <v>3</v>
      </c>
      <c r="I9" s="94">
        <f>F9-$F$27</f>
        <v>0.33999999999999997</v>
      </c>
      <c r="J9" s="89">
        <f>$F$20-$F$27</f>
        <v>2.54</v>
      </c>
      <c r="K9" s="95">
        <f>G9+(((I9)*(H9-G9))/J9)</f>
        <v>1.2677165354330708</v>
      </c>
      <c r="L9" s="89">
        <v>0.34</v>
      </c>
      <c r="M9" s="89">
        <v>1</v>
      </c>
      <c r="N9" s="89">
        <v>3</v>
      </c>
      <c r="O9" s="89">
        <f>SUM(L9-$L$27)</f>
        <v>0.33700000000000002</v>
      </c>
      <c r="P9" s="94">
        <f>$L$9-$L$27</f>
        <v>0.33700000000000002</v>
      </c>
      <c r="Q9" s="95">
        <f>M9+(((O9)*(N9-M9))/P9)</f>
        <v>3</v>
      </c>
      <c r="R9" s="89">
        <v>1</v>
      </c>
      <c r="S9" s="89">
        <v>3</v>
      </c>
      <c r="T9" s="89">
        <v>1</v>
      </c>
      <c r="U9" s="89">
        <v>1</v>
      </c>
      <c r="V9" s="89">
        <v>1</v>
      </c>
      <c r="W9" s="89">
        <v>1</v>
      </c>
      <c r="X9" s="90">
        <f>SUM(((2*E9)+(2*Q9)+(2*R9)+(2*K9)+S9+T9+U9+V9+W9)/13)</f>
        <v>1.6565717746820108</v>
      </c>
      <c r="Y9" s="90" t="s">
        <v>167</v>
      </c>
      <c r="Z9" s="89">
        <v>3</v>
      </c>
      <c r="AA9" s="89">
        <v>1</v>
      </c>
      <c r="AB9" s="96">
        <v>1</v>
      </c>
      <c r="AC9" s="92">
        <f t="shared" si="0"/>
        <v>1.4422495703074083</v>
      </c>
      <c r="AD9" s="91">
        <f>SUM(AC9^2+X9^2)^0.5</f>
        <v>2.1964320767383203</v>
      </c>
      <c r="AE9" s="93" t="s">
        <v>167</v>
      </c>
    </row>
    <row r="10" spans="2:43" x14ac:dyDescent="0.35">
      <c r="B10" s="56" t="s">
        <v>170</v>
      </c>
      <c r="C10" s="57" t="s">
        <v>171</v>
      </c>
      <c r="D10" s="26" t="s">
        <v>17</v>
      </c>
      <c r="E10" s="22">
        <v>1</v>
      </c>
      <c r="F10" s="22" t="s">
        <v>167</v>
      </c>
      <c r="G10" s="22">
        <v>1</v>
      </c>
      <c r="H10" s="22">
        <v>3</v>
      </c>
      <c r="I10" s="22" t="s">
        <v>167</v>
      </c>
      <c r="J10" s="22" t="s">
        <v>167</v>
      </c>
      <c r="K10" s="22" t="s">
        <v>167</v>
      </c>
      <c r="L10" s="22" t="s">
        <v>167</v>
      </c>
      <c r="M10" s="22">
        <v>1</v>
      </c>
      <c r="N10" s="22">
        <v>3</v>
      </c>
      <c r="O10" s="22" t="s">
        <v>167</v>
      </c>
      <c r="P10" s="22" t="s">
        <v>167</v>
      </c>
      <c r="Q10" s="22" t="s">
        <v>167</v>
      </c>
      <c r="R10" s="22">
        <v>1</v>
      </c>
      <c r="S10" s="22">
        <v>3</v>
      </c>
      <c r="T10" s="22">
        <v>3</v>
      </c>
      <c r="U10" s="22">
        <v>3</v>
      </c>
      <c r="V10" s="22">
        <v>3</v>
      </c>
      <c r="W10" s="22">
        <v>1</v>
      </c>
      <c r="X10" s="39" t="s">
        <v>167</v>
      </c>
      <c r="Y10" s="39">
        <f>SUM(((2*E10)+(2*R10)+S10+T10+U10+V10+W10)/9)</f>
        <v>1.8888888888888888</v>
      </c>
      <c r="Z10" s="22">
        <v>3</v>
      </c>
      <c r="AA10" s="22">
        <v>0.5</v>
      </c>
      <c r="AB10" s="24">
        <v>0.5</v>
      </c>
      <c r="AC10" s="41">
        <f t="shared" si="0"/>
        <v>0.90856029641606983</v>
      </c>
      <c r="AD10" s="43" t="s">
        <v>167</v>
      </c>
      <c r="AE10" s="98">
        <f>SUM(AC10^2+Y10^2)^0.5</f>
        <v>2.0960398485695726</v>
      </c>
    </row>
    <row r="11" spans="2:43" x14ac:dyDescent="0.35">
      <c r="B11" s="142" t="s">
        <v>172</v>
      </c>
      <c r="C11" s="147" t="s">
        <v>173</v>
      </c>
      <c r="D11" s="26" t="s">
        <v>17</v>
      </c>
      <c r="E11" s="22">
        <v>1</v>
      </c>
      <c r="F11" s="22" t="s">
        <v>167</v>
      </c>
      <c r="G11" s="22">
        <v>1</v>
      </c>
      <c r="H11" s="22">
        <v>3</v>
      </c>
      <c r="I11" s="22" t="s">
        <v>167</v>
      </c>
      <c r="J11" s="22" t="s">
        <v>167</v>
      </c>
      <c r="K11" s="23" t="s">
        <v>167</v>
      </c>
      <c r="L11" s="22" t="s">
        <v>167</v>
      </c>
      <c r="M11" s="22">
        <v>1</v>
      </c>
      <c r="N11" s="22">
        <v>3</v>
      </c>
      <c r="O11" s="22" t="s">
        <v>167</v>
      </c>
      <c r="P11" s="22" t="s">
        <v>167</v>
      </c>
      <c r="Q11" s="23" t="s">
        <v>167</v>
      </c>
      <c r="R11" s="24">
        <v>1</v>
      </c>
      <c r="S11" s="24">
        <v>3</v>
      </c>
      <c r="T11" s="24">
        <v>3</v>
      </c>
      <c r="U11" s="24">
        <v>3</v>
      </c>
      <c r="V11" s="24">
        <v>3</v>
      </c>
      <c r="W11" s="24">
        <v>1</v>
      </c>
      <c r="X11" s="39" t="s">
        <v>167</v>
      </c>
      <c r="Y11" s="39">
        <f>SUM(((2*E11)+(2*R11)+S11+T11+U11+V11+W11)/9)</f>
        <v>1.8888888888888888</v>
      </c>
      <c r="Z11" s="24">
        <v>3</v>
      </c>
      <c r="AA11" s="22">
        <v>0.5</v>
      </c>
      <c r="AB11" s="22">
        <v>1.5</v>
      </c>
      <c r="AC11" s="41">
        <f t="shared" si="0"/>
        <v>1.3103706971044482</v>
      </c>
      <c r="AD11" s="43" t="s">
        <v>167</v>
      </c>
      <c r="AE11" s="98">
        <f t="shared" ref="AE11:AE28" si="1">SUM(AC11^2+Y11^2)^0.5</f>
        <v>2.2989068268196293</v>
      </c>
    </row>
    <row r="12" spans="2:43" x14ac:dyDescent="0.35">
      <c r="B12" s="143"/>
      <c r="C12" s="148"/>
      <c r="D12" s="26" t="s">
        <v>168</v>
      </c>
      <c r="E12" s="24">
        <v>1</v>
      </c>
      <c r="F12" s="24">
        <v>6.5</v>
      </c>
      <c r="G12" s="22">
        <v>1</v>
      </c>
      <c r="H12" s="22">
        <v>3</v>
      </c>
      <c r="I12" s="94">
        <f>F12-$F$6</f>
        <v>6.5</v>
      </c>
      <c r="J12" s="89">
        <f>$F$19-$F$6</f>
        <v>27.11</v>
      </c>
      <c r="K12" s="95">
        <f>G12+(((I12)*(H12-G12))/J12)</f>
        <v>1.4795278495020288</v>
      </c>
      <c r="L12" s="24">
        <v>4.4999999999999998E-2</v>
      </c>
      <c r="M12" s="22">
        <v>1</v>
      </c>
      <c r="N12" s="22">
        <v>3</v>
      </c>
      <c r="O12" s="89">
        <f>SUM(L12-$L$6)</f>
        <v>4.4999999999999998E-2</v>
      </c>
      <c r="P12" s="94">
        <f>$L$22-$L$6</f>
        <v>0.36</v>
      </c>
      <c r="Q12" s="23">
        <f>M12+(((O12)*(N12-M12))/P12)</f>
        <v>1.25</v>
      </c>
      <c r="R12" s="24">
        <v>1</v>
      </c>
      <c r="S12" s="24">
        <v>3</v>
      </c>
      <c r="T12" s="24">
        <v>3</v>
      </c>
      <c r="U12" s="24">
        <v>3</v>
      </c>
      <c r="V12" s="24">
        <v>3</v>
      </c>
      <c r="W12" s="24">
        <v>1</v>
      </c>
      <c r="X12" s="39">
        <f>SUM(((2*E12)+(2*Q12)+(2*R12)+(2*K12)+S12+T12+U12+V12+W12)/13)</f>
        <v>1.7276196691541583</v>
      </c>
      <c r="Y12" s="39" t="s">
        <v>167</v>
      </c>
      <c r="Z12" s="24">
        <v>3</v>
      </c>
      <c r="AA12" s="24">
        <v>0.5</v>
      </c>
      <c r="AB12" s="22">
        <v>1.5</v>
      </c>
      <c r="AC12" s="41">
        <f t="shared" si="0"/>
        <v>1.3103706971044482</v>
      </c>
      <c r="AD12" s="99">
        <f>SUM(AC12^2+X12^2)^0.5</f>
        <v>2.168349853016879</v>
      </c>
      <c r="AE12" s="44" t="s">
        <v>167</v>
      </c>
    </row>
    <row r="13" spans="2:43" x14ac:dyDescent="0.35">
      <c r="B13" s="144"/>
      <c r="C13" s="149"/>
      <c r="D13" s="26" t="s">
        <v>169</v>
      </c>
      <c r="E13" s="24">
        <v>1</v>
      </c>
      <c r="F13" s="22">
        <v>0.65</v>
      </c>
      <c r="G13" s="22">
        <v>1</v>
      </c>
      <c r="H13" s="22">
        <v>3</v>
      </c>
      <c r="I13" s="27">
        <f>F13-$F$27</f>
        <v>0.48</v>
      </c>
      <c r="J13" s="22">
        <f>$F$20-$F$27</f>
        <v>2.54</v>
      </c>
      <c r="K13" s="23">
        <f>G13+(((I13)*(H13-G13))/J13)</f>
        <v>1.3779527559055118</v>
      </c>
      <c r="L13" s="22">
        <v>4.4999999999999997E-3</v>
      </c>
      <c r="M13" s="22">
        <v>1</v>
      </c>
      <c r="N13" s="22">
        <v>3</v>
      </c>
      <c r="O13" s="22">
        <f>SUM(L13-$L$27)</f>
        <v>1.4999999999999996E-3</v>
      </c>
      <c r="P13" s="27">
        <f>$L$9-$L$27</f>
        <v>0.33700000000000002</v>
      </c>
      <c r="Q13" s="23">
        <f>M13+(((O13)*(N13-M13))/P13)</f>
        <v>1.0089020771513353</v>
      </c>
      <c r="R13" s="24">
        <v>1</v>
      </c>
      <c r="S13" s="24">
        <v>3</v>
      </c>
      <c r="T13" s="24">
        <v>3</v>
      </c>
      <c r="U13" s="24">
        <v>3</v>
      </c>
      <c r="V13" s="24">
        <v>3</v>
      </c>
      <c r="W13" s="24">
        <v>1</v>
      </c>
      <c r="X13" s="39">
        <f>SUM(((2*E13)+(2*Q13)+(2*R13)+(2*K13)+S13+T13+U13+V13+W13)/13)</f>
        <v>1.6749007435472074</v>
      </c>
      <c r="Y13" s="39" t="s">
        <v>167</v>
      </c>
      <c r="Z13" s="24">
        <v>3</v>
      </c>
      <c r="AA13" s="24">
        <v>0.5</v>
      </c>
      <c r="AB13" s="22">
        <v>1.5</v>
      </c>
      <c r="AC13" s="41">
        <f t="shared" si="0"/>
        <v>1.3103706971044482</v>
      </c>
      <c r="AD13" s="99">
        <f>SUM(AC13^2+X13^2)^0.5</f>
        <v>2.1265850240620487</v>
      </c>
      <c r="AE13" s="44" t="s">
        <v>167</v>
      </c>
    </row>
    <row r="14" spans="2:43" x14ac:dyDescent="0.35">
      <c r="B14" s="142" t="s">
        <v>174</v>
      </c>
      <c r="C14" s="147" t="s">
        <v>175</v>
      </c>
      <c r="D14" s="26" t="s">
        <v>17</v>
      </c>
      <c r="E14" s="24">
        <v>1</v>
      </c>
      <c r="F14" s="22" t="s">
        <v>167</v>
      </c>
      <c r="G14" s="22">
        <v>1</v>
      </c>
      <c r="H14" s="22">
        <v>3</v>
      </c>
      <c r="I14" s="22" t="s">
        <v>167</v>
      </c>
      <c r="J14" s="22" t="s">
        <v>167</v>
      </c>
      <c r="K14" s="23" t="s">
        <v>167</v>
      </c>
      <c r="L14" s="22" t="s">
        <v>167</v>
      </c>
      <c r="M14" s="22">
        <v>1</v>
      </c>
      <c r="N14" s="22">
        <v>3</v>
      </c>
      <c r="O14" s="22" t="s">
        <v>167</v>
      </c>
      <c r="P14" s="22" t="s">
        <v>167</v>
      </c>
      <c r="Q14" s="23" t="s">
        <v>167</v>
      </c>
      <c r="R14" s="24">
        <v>1</v>
      </c>
      <c r="S14" s="24">
        <v>3</v>
      </c>
      <c r="T14" s="24">
        <v>3</v>
      </c>
      <c r="U14" s="24">
        <v>3</v>
      </c>
      <c r="V14" s="24">
        <v>3</v>
      </c>
      <c r="W14" s="24">
        <v>1</v>
      </c>
      <c r="X14" s="39" t="s">
        <v>167</v>
      </c>
      <c r="Y14" s="39">
        <f>SUM(((2*E14)+(2*R14)+S14+T14+U14+V14+W14)/9)</f>
        <v>1.8888888888888888</v>
      </c>
      <c r="Z14" s="24">
        <v>3</v>
      </c>
      <c r="AA14" s="22">
        <v>1</v>
      </c>
      <c r="AB14" s="22">
        <v>2.5</v>
      </c>
      <c r="AC14" s="41">
        <f t="shared" si="0"/>
        <v>1.9574338205844317</v>
      </c>
      <c r="AD14" s="43" t="s">
        <v>167</v>
      </c>
      <c r="AE14" s="98">
        <f>SUM(AC14^2+Y14^2)^0.5</f>
        <v>2.7201927131245069</v>
      </c>
    </row>
    <row r="15" spans="2:43" x14ac:dyDescent="0.35">
      <c r="B15" s="143"/>
      <c r="C15" s="148"/>
      <c r="D15" s="26" t="s">
        <v>168</v>
      </c>
      <c r="E15" s="24">
        <v>1</v>
      </c>
      <c r="F15" s="24">
        <v>19.899999999999999</v>
      </c>
      <c r="G15" s="22">
        <v>1</v>
      </c>
      <c r="H15" s="22">
        <v>3</v>
      </c>
      <c r="I15" s="94">
        <f>F15-$F$6</f>
        <v>19.899999999999999</v>
      </c>
      <c r="J15" s="89">
        <f>$F$19-$F$6</f>
        <v>27.11</v>
      </c>
      <c r="K15" s="95">
        <f>G15+(((I15)*(H15-G15))/J15)</f>
        <v>2.468092954629288</v>
      </c>
      <c r="L15" s="24">
        <v>8.4000000000000005E-2</v>
      </c>
      <c r="M15" s="22">
        <v>1</v>
      </c>
      <c r="N15" s="22">
        <v>3</v>
      </c>
      <c r="O15" s="89">
        <f>SUM(L15-$L$6)</f>
        <v>8.4000000000000005E-2</v>
      </c>
      <c r="P15" s="94">
        <f>$L$22-$L$6</f>
        <v>0.36</v>
      </c>
      <c r="Q15" s="23">
        <f>M15+(((O15)*(N15-M15))/P15)</f>
        <v>1.4666666666666668</v>
      </c>
      <c r="R15" s="24">
        <v>1</v>
      </c>
      <c r="S15" s="24">
        <v>3</v>
      </c>
      <c r="T15" s="24">
        <v>3</v>
      </c>
      <c r="U15" s="24">
        <v>3</v>
      </c>
      <c r="V15" s="24">
        <v>3</v>
      </c>
      <c r="W15" s="24">
        <v>1</v>
      </c>
      <c r="X15" s="39">
        <f>SUM(((2*E15)+(2*Q15)+(2*R15)+(2*K15)+S15+T15+U15+V15+W15)/13)</f>
        <v>1.9130399417378392</v>
      </c>
      <c r="Y15" s="39" t="s">
        <v>167</v>
      </c>
      <c r="Z15" s="24">
        <v>3</v>
      </c>
      <c r="AA15" s="22">
        <v>1</v>
      </c>
      <c r="AB15" s="22">
        <v>2.5</v>
      </c>
      <c r="AC15" s="41">
        <f t="shared" si="0"/>
        <v>1.9574338205844317</v>
      </c>
      <c r="AD15" s="99">
        <f>SUM(AC15^2+X15^2)^0.5</f>
        <v>2.7370182645813821</v>
      </c>
      <c r="AE15" s="44" t="s">
        <v>167</v>
      </c>
    </row>
    <row r="16" spans="2:43" x14ac:dyDescent="0.35">
      <c r="B16" s="144"/>
      <c r="C16" s="149"/>
      <c r="D16" s="26" t="s">
        <v>169</v>
      </c>
      <c r="E16" s="24">
        <v>1</v>
      </c>
      <c r="F16" s="22">
        <v>1.99</v>
      </c>
      <c r="G16" s="22">
        <v>1</v>
      </c>
      <c r="H16" s="22">
        <v>3</v>
      </c>
      <c r="I16" s="27">
        <f>F16-$F$27</f>
        <v>1.82</v>
      </c>
      <c r="J16" s="22">
        <f>$F$20-$F$27</f>
        <v>2.54</v>
      </c>
      <c r="K16" s="23">
        <f>G16+(((I16)*(H16-G16))/J16)</f>
        <v>2.4330708661417324</v>
      </c>
      <c r="L16" s="22">
        <v>8.3999999999999995E-3</v>
      </c>
      <c r="M16" s="22">
        <v>1</v>
      </c>
      <c r="N16" s="22">
        <v>3</v>
      </c>
      <c r="O16" s="22">
        <f>SUM(L16-$L$27)</f>
        <v>5.3999999999999994E-3</v>
      </c>
      <c r="P16" s="27">
        <f>$L$9-$L$27</f>
        <v>0.33700000000000002</v>
      </c>
      <c r="Q16" s="23">
        <f>M16+(((O16)*(N16-M16))/P16)</f>
        <v>1.0320474777448072</v>
      </c>
      <c r="R16" s="24">
        <v>1</v>
      </c>
      <c r="S16" s="24">
        <v>3</v>
      </c>
      <c r="T16" s="24">
        <v>3</v>
      </c>
      <c r="U16" s="24">
        <v>3</v>
      </c>
      <c r="V16" s="24">
        <v>3</v>
      </c>
      <c r="W16" s="24">
        <v>1</v>
      </c>
      <c r="X16" s="39">
        <f>SUM(((2*E16)+(2*Q16)+(2*R16)+(2*K16)+S16+T16+U16+V16+W16)/13)</f>
        <v>1.840787437521006</v>
      </c>
      <c r="Y16" s="39" t="s">
        <v>167</v>
      </c>
      <c r="Z16" s="24">
        <v>3</v>
      </c>
      <c r="AA16" s="22">
        <v>1</v>
      </c>
      <c r="AB16" s="22">
        <v>2.5</v>
      </c>
      <c r="AC16" s="41">
        <f>GEOMEAN(Z16:AB16)</f>
        <v>1.9574338205844317</v>
      </c>
      <c r="AD16" s="99">
        <f>SUM(AC16^2+X16^2)^0.5</f>
        <v>2.687014244864161</v>
      </c>
      <c r="AE16" s="44" t="s">
        <v>167</v>
      </c>
    </row>
    <row r="17" spans="2:43" x14ac:dyDescent="0.35">
      <c r="B17" s="56" t="s">
        <v>176</v>
      </c>
      <c r="C17" s="57" t="s">
        <v>177</v>
      </c>
      <c r="D17" s="26" t="s">
        <v>17</v>
      </c>
      <c r="E17" s="24">
        <v>1</v>
      </c>
      <c r="F17" s="22" t="s">
        <v>167</v>
      </c>
      <c r="G17" s="22">
        <v>1</v>
      </c>
      <c r="H17" s="22">
        <v>3</v>
      </c>
      <c r="I17" s="22" t="s">
        <v>167</v>
      </c>
      <c r="J17" s="22" t="s">
        <v>167</v>
      </c>
      <c r="K17" s="23" t="s">
        <v>167</v>
      </c>
      <c r="L17" s="22" t="s">
        <v>167</v>
      </c>
      <c r="M17" s="22">
        <v>1</v>
      </c>
      <c r="N17" s="22">
        <v>3</v>
      </c>
      <c r="O17" s="22" t="s">
        <v>167</v>
      </c>
      <c r="P17" s="22" t="s">
        <v>167</v>
      </c>
      <c r="Q17" s="23" t="s">
        <v>167</v>
      </c>
      <c r="R17" s="24">
        <v>1</v>
      </c>
      <c r="S17" s="24">
        <v>3</v>
      </c>
      <c r="T17" s="24">
        <v>3</v>
      </c>
      <c r="U17" s="24">
        <v>3</v>
      </c>
      <c r="V17" s="24">
        <v>3</v>
      </c>
      <c r="W17" s="24">
        <v>1</v>
      </c>
      <c r="X17" s="39" t="s">
        <v>167</v>
      </c>
      <c r="Y17" s="39">
        <f>SUM(((2*E17)+(2*R17)+S17+T17+U17+V17+W17)/9)</f>
        <v>1.8888888888888888</v>
      </c>
      <c r="Z17" s="24">
        <v>3</v>
      </c>
      <c r="AA17" s="22">
        <v>1</v>
      </c>
      <c r="AB17" s="22">
        <v>0.5</v>
      </c>
      <c r="AC17" s="41">
        <f t="shared" ref="AC17" si="2">GEOMEAN(Z17:AB17)</f>
        <v>1.1447142425533319</v>
      </c>
      <c r="AD17" s="43" t="s">
        <v>167</v>
      </c>
      <c r="AE17" s="98">
        <f>SUM(AC17^2+Y17^2)^0.5</f>
        <v>2.2086810389171974</v>
      </c>
    </row>
    <row r="18" spans="2:43" x14ac:dyDescent="0.35">
      <c r="B18" s="142" t="s">
        <v>178</v>
      </c>
      <c r="C18" s="147" t="s">
        <v>179</v>
      </c>
      <c r="D18" s="26" t="s">
        <v>17</v>
      </c>
      <c r="E18" s="24">
        <v>3</v>
      </c>
      <c r="F18" s="22" t="s">
        <v>167</v>
      </c>
      <c r="G18" s="22">
        <v>1</v>
      </c>
      <c r="H18" s="22">
        <v>3</v>
      </c>
      <c r="I18" s="22" t="s">
        <v>167</v>
      </c>
      <c r="J18" s="22" t="s">
        <v>167</v>
      </c>
      <c r="K18" s="23" t="s">
        <v>167</v>
      </c>
      <c r="L18" s="22" t="s">
        <v>167</v>
      </c>
      <c r="M18" s="22">
        <v>1</v>
      </c>
      <c r="N18" s="22">
        <v>3</v>
      </c>
      <c r="O18" s="22" t="s">
        <v>167</v>
      </c>
      <c r="P18" s="22" t="s">
        <v>167</v>
      </c>
      <c r="Q18" s="23" t="s">
        <v>167</v>
      </c>
      <c r="R18" s="22">
        <v>1</v>
      </c>
      <c r="S18" s="24">
        <v>3</v>
      </c>
      <c r="T18" s="24">
        <v>3</v>
      </c>
      <c r="U18" s="24">
        <v>2</v>
      </c>
      <c r="V18" s="24">
        <v>3</v>
      </c>
      <c r="W18" s="24">
        <v>1</v>
      </c>
      <c r="X18" s="39" t="s">
        <v>167</v>
      </c>
      <c r="Y18" s="39">
        <f>SUM(((2*E18)+(2*R18)+S18+T18+U18+V18+W18)/9)</f>
        <v>2.2222222222222223</v>
      </c>
      <c r="Z18" s="24">
        <v>3</v>
      </c>
      <c r="AA18" s="22">
        <v>1.5</v>
      </c>
      <c r="AB18" s="22">
        <v>2.5</v>
      </c>
      <c r="AC18" s="41">
        <f t="shared" si="0"/>
        <v>2.2407023732785825</v>
      </c>
      <c r="AD18" s="43" t="s">
        <v>167</v>
      </c>
      <c r="AE18" s="98">
        <f t="shared" si="1"/>
        <v>3.1557913002216327</v>
      </c>
    </row>
    <row r="19" spans="2:43" x14ac:dyDescent="0.35">
      <c r="B19" s="143"/>
      <c r="C19" s="148"/>
      <c r="D19" s="26" t="s">
        <v>168</v>
      </c>
      <c r="E19" s="24">
        <v>3</v>
      </c>
      <c r="F19" s="22">
        <v>27.11</v>
      </c>
      <c r="G19" s="22">
        <v>1</v>
      </c>
      <c r="H19" s="22">
        <v>3</v>
      </c>
      <c r="I19" s="94">
        <f>F19-$F$6</f>
        <v>27.11</v>
      </c>
      <c r="J19" s="89">
        <f>$F$19-$F$6</f>
        <v>27.11</v>
      </c>
      <c r="K19" s="95">
        <f>G19+(((I19)*(H19-G19))/J19)</f>
        <v>3</v>
      </c>
      <c r="L19" s="22">
        <v>0.26300000000000001</v>
      </c>
      <c r="M19" s="22">
        <v>1</v>
      </c>
      <c r="N19" s="22">
        <v>3</v>
      </c>
      <c r="O19" s="89">
        <f>SUM(L19-$L$6)</f>
        <v>0.26300000000000001</v>
      </c>
      <c r="P19" s="94">
        <f>$L$22-$L$6</f>
        <v>0.36</v>
      </c>
      <c r="Q19" s="23">
        <f>M19+(((O19)*(N19-M19))/P19)</f>
        <v>2.4611111111111112</v>
      </c>
      <c r="R19" s="24">
        <v>1</v>
      </c>
      <c r="S19" s="24">
        <v>3</v>
      </c>
      <c r="T19" s="24">
        <v>3</v>
      </c>
      <c r="U19" s="24">
        <v>2</v>
      </c>
      <c r="V19" s="24">
        <v>3</v>
      </c>
      <c r="W19" s="24">
        <v>1</v>
      </c>
      <c r="X19" s="39">
        <f>SUM(((2*E19)+(2*Q19)+(2*R19)+(2*K19)+S19+T19+U19+V19+W19)/13)</f>
        <v>2.3786324786324786</v>
      </c>
      <c r="Y19" s="39" t="s">
        <v>167</v>
      </c>
      <c r="Z19" s="24">
        <v>3</v>
      </c>
      <c r="AA19" s="22">
        <v>1.5</v>
      </c>
      <c r="AB19" s="22">
        <v>2.5</v>
      </c>
      <c r="AC19" s="41">
        <f t="shared" si="0"/>
        <v>2.2407023732785825</v>
      </c>
      <c r="AD19" s="99">
        <f>SUM(AC19^2+X19^2)^0.5</f>
        <v>3.2678187823105431</v>
      </c>
      <c r="AE19" s="44" t="s">
        <v>167</v>
      </c>
    </row>
    <row r="20" spans="2:43" x14ac:dyDescent="0.35">
      <c r="B20" s="144"/>
      <c r="C20" s="149"/>
      <c r="D20" s="26" t="s">
        <v>169</v>
      </c>
      <c r="E20" s="24">
        <v>3</v>
      </c>
      <c r="F20" s="22">
        <v>2.71</v>
      </c>
      <c r="G20" s="22">
        <v>1</v>
      </c>
      <c r="H20" s="22">
        <v>3</v>
      </c>
      <c r="I20" s="27">
        <f>F20-$F$27</f>
        <v>2.54</v>
      </c>
      <c r="J20" s="22">
        <f>$F$20-$F$27</f>
        <v>2.54</v>
      </c>
      <c r="K20" s="23">
        <f>G20+(((I20)*(H20-G20))/J20)</f>
        <v>3</v>
      </c>
      <c r="L20" s="22">
        <v>2.63E-3</v>
      </c>
      <c r="M20" s="22">
        <v>1</v>
      </c>
      <c r="N20" s="22">
        <v>3</v>
      </c>
      <c r="O20" s="22">
        <f>SUM(L20-$L$27)</f>
        <v>-3.700000000000001E-4</v>
      </c>
      <c r="P20" s="27">
        <f>$L$9-$L$27</f>
        <v>0.33700000000000002</v>
      </c>
      <c r="Q20" s="23">
        <f>M20+(((O20)*(N20-M20))/P20)</f>
        <v>0.99780415430267067</v>
      </c>
      <c r="R20" s="24">
        <v>1</v>
      </c>
      <c r="S20" s="24">
        <v>3</v>
      </c>
      <c r="T20" s="24">
        <v>3</v>
      </c>
      <c r="U20" s="24">
        <v>2</v>
      </c>
      <c r="V20" s="24">
        <v>3</v>
      </c>
      <c r="W20" s="24">
        <v>1</v>
      </c>
      <c r="X20" s="39">
        <f>SUM(((2*E20)+(2*Q20)+(2*R20)+(2*K20)+S20+T20+U20+V20+W20)/13)</f>
        <v>2.1535083314311803</v>
      </c>
      <c r="Y20" s="39" t="s">
        <v>167</v>
      </c>
      <c r="Z20" s="24">
        <v>3</v>
      </c>
      <c r="AA20" s="22">
        <v>1.5</v>
      </c>
      <c r="AB20" s="22">
        <v>2.5</v>
      </c>
      <c r="AC20" s="41">
        <f>GEOMEAN(Z20:AB20)</f>
        <v>2.2407023732785825</v>
      </c>
      <c r="AD20" s="99">
        <f>SUM(AC20^2+X20^2)^0.5</f>
        <v>3.1077878401138932</v>
      </c>
      <c r="AE20" s="44" t="s">
        <v>167</v>
      </c>
      <c r="AG20" s="19"/>
      <c r="AH20" s="19"/>
      <c r="AI20" s="19"/>
      <c r="AJ20" s="19"/>
    </row>
    <row r="21" spans="2:43" x14ac:dyDescent="0.35">
      <c r="B21" s="142" t="s">
        <v>180</v>
      </c>
      <c r="C21" s="147" t="s">
        <v>181</v>
      </c>
      <c r="D21" s="26" t="s">
        <v>17</v>
      </c>
      <c r="E21" s="24">
        <v>3</v>
      </c>
      <c r="F21" s="22" t="s">
        <v>167</v>
      </c>
      <c r="G21" s="22">
        <v>1</v>
      </c>
      <c r="H21" s="22">
        <v>3</v>
      </c>
      <c r="I21" s="22" t="s">
        <v>167</v>
      </c>
      <c r="J21" s="22" t="s">
        <v>167</v>
      </c>
      <c r="K21" s="23" t="s">
        <v>167</v>
      </c>
      <c r="L21" s="22" t="s">
        <v>167</v>
      </c>
      <c r="M21" s="22">
        <v>1</v>
      </c>
      <c r="N21" s="22">
        <v>3</v>
      </c>
      <c r="O21" s="22" t="s">
        <v>167</v>
      </c>
      <c r="P21" s="22" t="s">
        <v>167</v>
      </c>
      <c r="Q21" s="23" t="s">
        <v>167</v>
      </c>
      <c r="R21" s="22">
        <v>1</v>
      </c>
      <c r="S21" s="24">
        <v>3</v>
      </c>
      <c r="T21" s="24">
        <v>3</v>
      </c>
      <c r="U21" s="24">
        <v>2</v>
      </c>
      <c r="V21" s="24">
        <v>3</v>
      </c>
      <c r="W21" s="24">
        <v>1</v>
      </c>
      <c r="X21" s="39" t="s">
        <v>167</v>
      </c>
      <c r="Y21" s="39">
        <f>SUM(((2*E21)+(2*R21)+S21+T21+U21+V21+W21)/9)</f>
        <v>2.2222222222222223</v>
      </c>
      <c r="Z21" s="24">
        <v>3</v>
      </c>
      <c r="AA21" s="22">
        <v>0.5</v>
      </c>
      <c r="AB21" s="22">
        <v>1</v>
      </c>
      <c r="AC21" s="41">
        <f>GEOMEAN(Z21:AB21)</f>
        <v>1.1447142425533319</v>
      </c>
      <c r="AD21" s="43" t="s">
        <v>167</v>
      </c>
      <c r="AE21" s="98">
        <f t="shared" si="1"/>
        <v>2.4997284456601925</v>
      </c>
    </row>
    <row r="22" spans="2:43" x14ac:dyDescent="0.35">
      <c r="B22" s="143"/>
      <c r="C22" s="148"/>
      <c r="D22" s="26" t="s">
        <v>168</v>
      </c>
      <c r="E22" s="24">
        <v>3</v>
      </c>
      <c r="F22" s="22">
        <v>21.33</v>
      </c>
      <c r="G22" s="22">
        <v>1</v>
      </c>
      <c r="H22" s="22">
        <v>3</v>
      </c>
      <c r="I22" s="94">
        <f>F22-$F$6</f>
        <v>21.33</v>
      </c>
      <c r="J22" s="89">
        <f>$F$19-$F$6</f>
        <v>27.11</v>
      </c>
      <c r="K22" s="95">
        <f>G22+(((I22)*(H22-G22))/J22)</f>
        <v>2.5735890815197342</v>
      </c>
      <c r="L22" s="22">
        <v>0.36</v>
      </c>
      <c r="M22" s="22">
        <v>1</v>
      </c>
      <c r="N22" s="22">
        <v>3</v>
      </c>
      <c r="O22" s="89">
        <f>SUM(L22-$L$6)</f>
        <v>0.36</v>
      </c>
      <c r="P22" s="94">
        <f>$L$22-$L$6</f>
        <v>0.36</v>
      </c>
      <c r="Q22" s="23">
        <f>M22+(((O22)*(N22-M22))/P22)</f>
        <v>3</v>
      </c>
      <c r="R22" s="24">
        <v>1</v>
      </c>
      <c r="S22" s="24">
        <v>3</v>
      </c>
      <c r="T22" s="24">
        <v>3</v>
      </c>
      <c r="U22" s="24">
        <v>2</v>
      </c>
      <c r="V22" s="24">
        <v>3</v>
      </c>
      <c r="W22" s="24">
        <v>1</v>
      </c>
      <c r="X22" s="39">
        <f>SUM(((2*E22)+(2*Q22)+(2*R22)+(2*K22)+S22+T22+U22+V22+W22)/13)</f>
        <v>2.3959367817722668</v>
      </c>
      <c r="Y22" s="39" t="s">
        <v>167</v>
      </c>
      <c r="Z22" s="24">
        <v>3</v>
      </c>
      <c r="AA22" s="22">
        <v>0.5</v>
      </c>
      <c r="AB22" s="22">
        <v>1</v>
      </c>
      <c r="AC22" s="41">
        <f>GEOMEAN(Z22:AB22)</f>
        <v>1.1447142425533319</v>
      </c>
      <c r="AD22" s="99">
        <f>SUM(AC22^2+X22^2)^0.5</f>
        <v>2.6553500257694269</v>
      </c>
      <c r="AE22" s="44" t="s">
        <v>167</v>
      </c>
    </row>
    <row r="23" spans="2:43" x14ac:dyDescent="0.35">
      <c r="B23" s="144"/>
      <c r="C23" s="149"/>
      <c r="D23" s="26" t="s">
        <v>169</v>
      </c>
      <c r="E23" s="24">
        <v>3</v>
      </c>
      <c r="F23" s="22">
        <v>2.33</v>
      </c>
      <c r="G23" s="22">
        <v>1</v>
      </c>
      <c r="H23" s="22">
        <v>3</v>
      </c>
      <c r="I23" s="27">
        <f>F23-$F$27</f>
        <v>2.16</v>
      </c>
      <c r="J23" s="22">
        <f>$F$20-$F$27</f>
        <v>2.54</v>
      </c>
      <c r="K23" s="23">
        <f>G23+(((I23)*(H23-G23))/J23)</f>
        <v>2.7007874015748032</v>
      </c>
      <c r="L23" s="22">
        <v>3.5999999999999997E-2</v>
      </c>
      <c r="M23" s="22">
        <v>1</v>
      </c>
      <c r="N23" s="22">
        <v>3</v>
      </c>
      <c r="O23" s="22">
        <f>SUM(L23-$L$27)</f>
        <v>3.2999999999999995E-2</v>
      </c>
      <c r="P23" s="27">
        <f>$L$9-$L$27</f>
        <v>0.33700000000000002</v>
      </c>
      <c r="Q23" s="23">
        <f>M23+(((O23)*(N23-M23))/P23)</f>
        <v>1.1958456973293767</v>
      </c>
      <c r="R23" s="24">
        <v>1</v>
      </c>
      <c r="S23" s="24">
        <v>3</v>
      </c>
      <c r="T23" s="24">
        <v>3</v>
      </c>
      <c r="U23" s="24">
        <v>2</v>
      </c>
      <c r="V23" s="24">
        <v>3</v>
      </c>
      <c r="W23" s="24">
        <v>1</v>
      </c>
      <c r="X23" s="39">
        <f>SUM(((2*E23)+(2*Q23)+(2*R23)+(2*K23)+S23+T23+U23+V23+W23)/13)</f>
        <v>2.1379435536775664</v>
      </c>
      <c r="Y23" s="39" t="s">
        <v>167</v>
      </c>
      <c r="Z23" s="24">
        <v>3</v>
      </c>
      <c r="AA23" s="22">
        <v>0.5</v>
      </c>
      <c r="AB23" s="22">
        <v>1</v>
      </c>
      <c r="AC23" s="41">
        <f t="shared" si="0"/>
        <v>1.1447142425533319</v>
      </c>
      <c r="AD23" s="99">
        <f>SUM(AC23^2+X23^2)^0.5</f>
        <v>2.4251130562957082</v>
      </c>
      <c r="AE23" s="44" t="s">
        <v>167</v>
      </c>
    </row>
    <row r="24" spans="2:43" x14ac:dyDescent="0.35">
      <c r="B24" s="56" t="s">
        <v>182</v>
      </c>
      <c r="C24" s="57" t="s">
        <v>183</v>
      </c>
      <c r="D24" s="26" t="s">
        <v>17</v>
      </c>
      <c r="E24" s="24">
        <v>1</v>
      </c>
      <c r="F24" s="22" t="s">
        <v>167</v>
      </c>
      <c r="G24" s="22">
        <v>1</v>
      </c>
      <c r="H24" s="22">
        <v>3</v>
      </c>
      <c r="I24" s="22" t="s">
        <v>167</v>
      </c>
      <c r="J24" s="22" t="s">
        <v>167</v>
      </c>
      <c r="K24" s="23" t="s">
        <v>167</v>
      </c>
      <c r="L24" s="22" t="s">
        <v>167</v>
      </c>
      <c r="M24" s="22">
        <v>1</v>
      </c>
      <c r="N24" s="22">
        <v>3</v>
      </c>
      <c r="O24" s="22" t="s">
        <v>167</v>
      </c>
      <c r="P24" s="22" t="s">
        <v>167</v>
      </c>
      <c r="Q24" s="23" t="s">
        <v>167</v>
      </c>
      <c r="R24" s="22">
        <v>2</v>
      </c>
      <c r="S24" s="47">
        <v>3</v>
      </c>
      <c r="T24" s="47">
        <v>3</v>
      </c>
      <c r="U24" s="47">
        <v>3</v>
      </c>
      <c r="V24" s="47">
        <v>3</v>
      </c>
      <c r="W24" s="47">
        <v>1</v>
      </c>
      <c r="X24" s="39" t="s">
        <v>167</v>
      </c>
      <c r="Y24" s="39">
        <f>SUM(((2*E24)+(2*R24)+S24+T24+U24+V24+W24)/9)</f>
        <v>2.1111111111111112</v>
      </c>
      <c r="Z24" s="24">
        <v>3</v>
      </c>
      <c r="AA24" s="22">
        <v>1</v>
      </c>
      <c r="AB24" s="22">
        <v>3</v>
      </c>
      <c r="AC24" s="41">
        <f>GEOMEAN(Z24:AB24)</f>
        <v>2.0800838230519041</v>
      </c>
      <c r="AD24" s="43" t="s">
        <v>167</v>
      </c>
      <c r="AE24" s="98">
        <f t="shared" ref="AE24" si="3">SUM(AC24^2+Y24^2)^0.5</f>
        <v>2.9637035672244645</v>
      </c>
    </row>
    <row r="25" spans="2:43" x14ac:dyDescent="0.35">
      <c r="B25" s="142" t="s">
        <v>184</v>
      </c>
      <c r="C25" s="147" t="s">
        <v>185</v>
      </c>
      <c r="D25" s="26" t="s">
        <v>17</v>
      </c>
      <c r="E25" s="24">
        <v>1</v>
      </c>
      <c r="F25" s="22" t="s">
        <v>167</v>
      </c>
      <c r="G25" s="22">
        <v>1</v>
      </c>
      <c r="H25" s="22">
        <v>3</v>
      </c>
      <c r="I25" s="22" t="s">
        <v>167</v>
      </c>
      <c r="J25" s="22" t="s">
        <v>167</v>
      </c>
      <c r="K25" s="23" t="s">
        <v>167</v>
      </c>
      <c r="L25" s="22" t="s">
        <v>167</v>
      </c>
      <c r="M25" s="22">
        <v>1</v>
      </c>
      <c r="N25" s="22">
        <v>3</v>
      </c>
      <c r="O25" s="22" t="s">
        <v>167</v>
      </c>
      <c r="P25" s="22" t="s">
        <v>167</v>
      </c>
      <c r="Q25" s="23" t="s">
        <v>167</v>
      </c>
      <c r="R25" s="22">
        <v>2</v>
      </c>
      <c r="S25" s="24">
        <v>3</v>
      </c>
      <c r="T25" s="24">
        <v>3</v>
      </c>
      <c r="U25" s="24">
        <v>3</v>
      </c>
      <c r="V25" s="24">
        <v>3</v>
      </c>
      <c r="W25" s="24">
        <v>1</v>
      </c>
      <c r="X25" s="39" t="s">
        <v>167</v>
      </c>
      <c r="Y25" s="39">
        <f>SUM(((2*E25)+(2*R25)+S25+T25+U25+V25+W25)/9)</f>
        <v>2.1111111111111112</v>
      </c>
      <c r="Z25" s="24">
        <v>3</v>
      </c>
      <c r="AA25" s="22">
        <v>2.5</v>
      </c>
      <c r="AB25" s="22">
        <v>3</v>
      </c>
      <c r="AC25" s="41">
        <f t="shared" si="0"/>
        <v>2.8231080866430855</v>
      </c>
      <c r="AD25" s="43" t="s">
        <v>167</v>
      </c>
      <c r="AE25" s="98">
        <f t="shared" si="1"/>
        <v>3.525156647913164</v>
      </c>
    </row>
    <row r="26" spans="2:43" x14ac:dyDescent="0.35">
      <c r="B26" s="143"/>
      <c r="C26" s="148"/>
      <c r="D26" s="26" t="s">
        <v>168</v>
      </c>
      <c r="E26" s="22">
        <v>1</v>
      </c>
      <c r="F26" s="22">
        <v>1.7</v>
      </c>
      <c r="G26" s="22">
        <v>1</v>
      </c>
      <c r="H26" s="22">
        <v>3</v>
      </c>
      <c r="I26" s="94">
        <f>F26-$F$6</f>
        <v>1.7</v>
      </c>
      <c r="J26" s="89">
        <f>$F$19-$F$6</f>
        <v>27.11</v>
      </c>
      <c r="K26" s="95">
        <f>G26+(((I26)*(H26-G26))/J26)</f>
        <v>1.1254149760236074</v>
      </c>
      <c r="L26" s="22">
        <v>0.03</v>
      </c>
      <c r="M26" s="22">
        <v>1</v>
      </c>
      <c r="N26" s="22">
        <v>3</v>
      </c>
      <c r="O26" s="89">
        <f>SUM(L26-$L$6)</f>
        <v>0.03</v>
      </c>
      <c r="P26" s="94">
        <f>$L$22-$L$6</f>
        <v>0.36</v>
      </c>
      <c r="Q26" s="23">
        <f>M26+(((O26)*(N26-M26))/P26)</f>
        <v>1.1666666666666667</v>
      </c>
      <c r="R26" s="22">
        <v>2</v>
      </c>
      <c r="S26" s="24">
        <v>3</v>
      </c>
      <c r="T26" s="24">
        <v>3</v>
      </c>
      <c r="U26" s="24">
        <v>3</v>
      </c>
      <c r="V26" s="24">
        <v>3</v>
      </c>
      <c r="W26" s="24">
        <v>1</v>
      </c>
      <c r="X26" s="39">
        <f>SUM(((2*E26)+(2*Q26)+(2*R26)+(2*K26)+S26+T26+U26+V26+W26)/13)</f>
        <v>1.8141664065677345</v>
      </c>
      <c r="Y26" s="39" t="s">
        <v>167</v>
      </c>
      <c r="Z26" s="24">
        <v>3</v>
      </c>
      <c r="AA26" s="22">
        <v>2.5</v>
      </c>
      <c r="AB26" s="22">
        <v>3</v>
      </c>
      <c r="AC26" s="41">
        <f t="shared" si="0"/>
        <v>2.8231080866430855</v>
      </c>
      <c r="AD26" s="99">
        <f>SUM(AC26^2+X26^2)^0.5</f>
        <v>3.3557620624216593</v>
      </c>
      <c r="AE26" s="44" t="s">
        <v>167</v>
      </c>
    </row>
    <row r="27" spans="2:43" x14ac:dyDescent="0.35">
      <c r="B27" s="144"/>
      <c r="C27" s="149"/>
      <c r="D27" s="26" t="s">
        <v>169</v>
      </c>
      <c r="E27" s="22">
        <v>1</v>
      </c>
      <c r="F27" s="22">
        <v>0.17</v>
      </c>
      <c r="G27" s="22">
        <v>1</v>
      </c>
      <c r="H27" s="22">
        <v>3</v>
      </c>
      <c r="I27" s="27">
        <f>F27-$F$27</f>
        <v>0</v>
      </c>
      <c r="J27" s="22">
        <f>$F$20-$F$27</f>
        <v>2.54</v>
      </c>
      <c r="K27" s="23">
        <f>G27+(((I27)*(H27-G27))/J27)</f>
        <v>1</v>
      </c>
      <c r="L27" s="22">
        <v>3.0000000000000001E-3</v>
      </c>
      <c r="M27" s="22">
        <v>1</v>
      </c>
      <c r="N27" s="22">
        <v>3</v>
      </c>
      <c r="O27" s="22">
        <f>SUM(L27-$L$27)</f>
        <v>0</v>
      </c>
      <c r="P27" s="27">
        <f>$L$9-$L$27</f>
        <v>0.33700000000000002</v>
      </c>
      <c r="Q27" s="23">
        <f>M27+(((O27)*(N27-M27))/P27)</f>
        <v>1</v>
      </c>
      <c r="R27" s="22">
        <v>2</v>
      </c>
      <c r="S27" s="24">
        <v>3</v>
      </c>
      <c r="T27" s="24">
        <v>3</v>
      </c>
      <c r="U27" s="24">
        <v>3</v>
      </c>
      <c r="V27" s="24">
        <v>3</v>
      </c>
      <c r="W27" s="24">
        <v>1</v>
      </c>
      <c r="X27" s="39">
        <f>SUM(((2*E27)+(2*Q27)+(2*R27)+(2*K27)+S27+T27+U27+V27+W27)/13)</f>
        <v>1.7692307692307692</v>
      </c>
      <c r="Y27" s="39" t="s">
        <v>167</v>
      </c>
      <c r="Z27" s="24">
        <v>3</v>
      </c>
      <c r="AA27" s="22">
        <v>2.5</v>
      </c>
      <c r="AB27" s="22">
        <v>3</v>
      </c>
      <c r="AC27" s="41">
        <f t="shared" si="0"/>
        <v>2.8231080866430855</v>
      </c>
      <c r="AD27" s="99">
        <f>SUM(AC27^2+X27^2)^0.5</f>
        <v>3.3316837760601592</v>
      </c>
      <c r="AE27" s="44" t="s">
        <v>167</v>
      </c>
    </row>
    <row r="28" spans="2:43" x14ac:dyDescent="0.35">
      <c r="B28" s="142" t="s">
        <v>186</v>
      </c>
      <c r="C28" s="147" t="s">
        <v>187</v>
      </c>
      <c r="D28" s="26" t="s">
        <v>17</v>
      </c>
      <c r="E28" s="22">
        <v>1</v>
      </c>
      <c r="F28" s="22" t="s">
        <v>167</v>
      </c>
      <c r="G28" s="22">
        <v>1</v>
      </c>
      <c r="H28" s="22">
        <v>3</v>
      </c>
      <c r="I28" s="22" t="s">
        <v>167</v>
      </c>
      <c r="J28" s="22" t="s">
        <v>167</v>
      </c>
      <c r="K28" s="23" t="s">
        <v>167</v>
      </c>
      <c r="L28" s="22" t="s">
        <v>167</v>
      </c>
      <c r="M28" s="22">
        <v>1</v>
      </c>
      <c r="N28" s="22">
        <v>3</v>
      </c>
      <c r="O28" s="22" t="s">
        <v>167</v>
      </c>
      <c r="P28" s="22" t="s">
        <v>167</v>
      </c>
      <c r="Q28" s="23" t="s">
        <v>167</v>
      </c>
      <c r="R28" s="22">
        <v>2</v>
      </c>
      <c r="S28" s="24">
        <v>3</v>
      </c>
      <c r="T28" s="24">
        <v>3</v>
      </c>
      <c r="U28" s="24">
        <v>3</v>
      </c>
      <c r="V28" s="24">
        <v>3</v>
      </c>
      <c r="W28" s="24">
        <v>1</v>
      </c>
      <c r="X28" s="39" t="s">
        <v>167</v>
      </c>
      <c r="Y28" s="39">
        <f>SUM(((2*E28)+(2*R28)+S28+T28+U28+V28+W28)/9)</f>
        <v>2.1111111111111112</v>
      </c>
      <c r="Z28" s="24">
        <v>3</v>
      </c>
      <c r="AA28" s="22">
        <v>1</v>
      </c>
      <c r="AB28" s="22">
        <v>1.5</v>
      </c>
      <c r="AC28" s="41">
        <f t="shared" si="0"/>
        <v>1.6509636244473134</v>
      </c>
      <c r="AD28" s="43" t="s">
        <v>167</v>
      </c>
      <c r="AE28" s="98">
        <f t="shared" si="1"/>
        <v>2.6800132486062451</v>
      </c>
    </row>
    <row r="29" spans="2:43" x14ac:dyDescent="0.35">
      <c r="B29" s="143"/>
      <c r="C29" s="148"/>
      <c r="D29" s="26" t="s">
        <v>168</v>
      </c>
      <c r="E29" s="22">
        <v>1</v>
      </c>
      <c r="F29" s="22">
        <v>5.5</v>
      </c>
      <c r="G29" s="22">
        <v>1</v>
      </c>
      <c r="H29" s="22">
        <v>3</v>
      </c>
      <c r="I29" s="94">
        <f>F29-$F$6</f>
        <v>5.5</v>
      </c>
      <c r="J29" s="89">
        <f>$F$19-$F$6</f>
        <v>27.11</v>
      </c>
      <c r="K29" s="95">
        <f>G29+(((I29)*(H29-G29))/J29)</f>
        <v>1.4057543341940244</v>
      </c>
      <c r="L29" s="22">
        <v>4.3999999999999997E-2</v>
      </c>
      <c r="M29" s="22">
        <v>1</v>
      </c>
      <c r="N29" s="22">
        <v>3</v>
      </c>
      <c r="O29" s="89">
        <f>SUM(L29-$L$6)</f>
        <v>4.3999999999999997E-2</v>
      </c>
      <c r="P29" s="94">
        <f>$L$22-$L$6</f>
        <v>0.36</v>
      </c>
      <c r="Q29" s="23">
        <f>M29+(((O29)*(N29-M29))/P29)</f>
        <v>1.2444444444444445</v>
      </c>
      <c r="R29" s="22">
        <v>2</v>
      </c>
      <c r="S29" s="24">
        <v>3</v>
      </c>
      <c r="T29" s="24">
        <v>3</v>
      </c>
      <c r="U29" s="24">
        <v>3</v>
      </c>
      <c r="V29" s="24">
        <v>3</v>
      </c>
      <c r="W29" s="24">
        <v>1</v>
      </c>
      <c r="X29" s="39">
        <f>SUM(((2*E29)+(2*Q29)+(2*R29)+(2*K29)+S29+T29+U29+V29+W29)/13)</f>
        <v>1.8692613505597644</v>
      </c>
      <c r="Y29" s="39" t="s">
        <v>167</v>
      </c>
      <c r="Z29" s="24">
        <v>3</v>
      </c>
      <c r="AA29" s="22">
        <v>1</v>
      </c>
      <c r="AB29" s="22">
        <v>1.5</v>
      </c>
      <c r="AC29" s="41">
        <f t="shared" si="0"/>
        <v>1.6509636244473134</v>
      </c>
      <c r="AD29" s="99">
        <f>SUM(AC29^2+X29^2)^0.5</f>
        <v>2.4939564723436383</v>
      </c>
      <c r="AE29" s="44" t="s">
        <v>167</v>
      </c>
    </row>
    <row r="30" spans="2:43" x14ac:dyDescent="0.35">
      <c r="B30" s="144"/>
      <c r="C30" s="149"/>
      <c r="D30" s="26" t="s">
        <v>169</v>
      </c>
      <c r="E30" s="22">
        <v>1</v>
      </c>
      <c r="F30" s="22">
        <v>0.55000000000000004</v>
      </c>
      <c r="G30" s="22">
        <v>1</v>
      </c>
      <c r="H30" s="22">
        <v>3</v>
      </c>
      <c r="I30" s="27">
        <f>F30-$F$27</f>
        <v>0.38</v>
      </c>
      <c r="J30" s="22">
        <f>$F$20-$F$27</f>
        <v>2.54</v>
      </c>
      <c r="K30" s="23">
        <f>G30+(((I30)*(H30-G30))/J30)</f>
        <v>1.2992125984251968</v>
      </c>
      <c r="L30" s="22">
        <v>4.4000000000000003E-3</v>
      </c>
      <c r="M30" s="22">
        <v>1</v>
      </c>
      <c r="N30" s="22">
        <v>3</v>
      </c>
      <c r="O30" s="22">
        <f>SUM(L30-$L$27)</f>
        <v>1.4000000000000002E-3</v>
      </c>
      <c r="P30" s="27">
        <f>$L$9-$L$27</f>
        <v>0.33700000000000002</v>
      </c>
      <c r="Q30" s="23">
        <f>M30+(((O30)*(N30-M30))/P30)</f>
        <v>1.0083086053412462</v>
      </c>
      <c r="R30" s="22">
        <v>2</v>
      </c>
      <c r="S30" s="24">
        <v>3</v>
      </c>
      <c r="T30" s="24">
        <v>3</v>
      </c>
      <c r="U30" s="24">
        <v>3</v>
      </c>
      <c r="V30" s="24">
        <v>3</v>
      </c>
      <c r="W30" s="24">
        <v>1</v>
      </c>
      <c r="X30" s="39">
        <f>SUM(((2*E30)+(2*Q30)+(2*R30)+(2*K30)+S30+T30+U30+V30+W30)/13)</f>
        <v>1.8165417236563759</v>
      </c>
      <c r="Y30" s="39" t="s">
        <v>167</v>
      </c>
      <c r="Z30" s="24">
        <v>3</v>
      </c>
      <c r="AA30" s="22">
        <v>1</v>
      </c>
      <c r="AB30" s="22">
        <v>1.5</v>
      </c>
      <c r="AC30" s="41">
        <f>GEOMEAN(Z30:AB30)</f>
        <v>1.6509636244473134</v>
      </c>
      <c r="AD30" s="99">
        <f>SUM(AC30^2+X30^2)^0.5</f>
        <v>2.4546903517618439</v>
      </c>
      <c r="AE30" s="44" t="s">
        <v>167</v>
      </c>
    </row>
    <row r="31" spans="2:43" x14ac:dyDescent="0.35">
      <c r="B31" s="60" t="s">
        <v>188</v>
      </c>
      <c r="C31" s="61" t="s">
        <v>189</v>
      </c>
      <c r="D31" s="21" t="s">
        <v>17</v>
      </c>
      <c r="E31" s="22">
        <v>1</v>
      </c>
      <c r="F31" s="22" t="s">
        <v>167</v>
      </c>
      <c r="G31" s="22">
        <v>1</v>
      </c>
      <c r="H31" s="22">
        <v>3</v>
      </c>
      <c r="I31" s="22" t="s">
        <v>167</v>
      </c>
      <c r="J31" s="22" t="s">
        <v>167</v>
      </c>
      <c r="K31" s="23" t="s">
        <v>167</v>
      </c>
      <c r="L31" s="22" t="s">
        <v>167</v>
      </c>
      <c r="M31" s="22">
        <v>1</v>
      </c>
      <c r="N31" s="22">
        <v>3</v>
      </c>
      <c r="O31" s="22" t="s">
        <v>167</v>
      </c>
      <c r="P31" s="22" t="s">
        <v>167</v>
      </c>
      <c r="Q31" s="23" t="s">
        <v>167</v>
      </c>
      <c r="R31" s="22">
        <v>2</v>
      </c>
      <c r="S31" s="47">
        <v>3</v>
      </c>
      <c r="T31" s="47">
        <v>3</v>
      </c>
      <c r="U31" s="47">
        <v>3</v>
      </c>
      <c r="V31" s="47">
        <v>3</v>
      </c>
      <c r="W31" s="47">
        <v>1</v>
      </c>
      <c r="X31" s="39" t="s">
        <v>167</v>
      </c>
      <c r="Y31" s="39">
        <f>SUM(((2*E31)+(2*R31)+S31+T31+U31+V31+W31)/9)</f>
        <v>2.1111111111111112</v>
      </c>
      <c r="Z31" s="24">
        <v>3</v>
      </c>
      <c r="AA31" s="22">
        <v>2</v>
      </c>
      <c r="AB31" s="22">
        <v>2.5</v>
      </c>
      <c r="AC31" s="41">
        <f t="shared" ref="AC31:AC32" si="4">GEOMEAN(Z31:AB31)</f>
        <v>2.4662120743304699</v>
      </c>
      <c r="AD31" s="43" t="s">
        <v>167</v>
      </c>
      <c r="AE31" s="98">
        <f t="shared" ref="AE31:AE32" si="5">SUM(AC31^2+Y31^2)^0.5</f>
        <v>3.2463813884123645</v>
      </c>
    </row>
    <row r="32" spans="2:43" s="21" customFormat="1" ht="16" thickBot="1" x14ac:dyDescent="0.4">
      <c r="B32" s="32" t="s">
        <v>190</v>
      </c>
      <c r="C32" s="46" t="s">
        <v>191</v>
      </c>
      <c r="D32" s="33" t="s">
        <v>17</v>
      </c>
      <c r="E32" s="34">
        <v>1</v>
      </c>
      <c r="F32" s="34" t="s">
        <v>167</v>
      </c>
      <c r="G32" s="34">
        <v>1</v>
      </c>
      <c r="H32" s="34">
        <v>3</v>
      </c>
      <c r="I32" s="34" t="s">
        <v>167</v>
      </c>
      <c r="J32" s="34" t="s">
        <v>167</v>
      </c>
      <c r="K32" s="35" t="s">
        <v>167</v>
      </c>
      <c r="L32" s="34" t="s">
        <v>167</v>
      </c>
      <c r="M32" s="34">
        <v>1</v>
      </c>
      <c r="N32" s="34">
        <v>3</v>
      </c>
      <c r="O32" s="34" t="s">
        <v>167</v>
      </c>
      <c r="P32" s="34" t="s">
        <v>167</v>
      </c>
      <c r="Q32" s="35" t="s">
        <v>167</v>
      </c>
      <c r="R32" s="34">
        <v>2</v>
      </c>
      <c r="S32" s="48">
        <v>3</v>
      </c>
      <c r="T32" s="48">
        <v>3</v>
      </c>
      <c r="U32" s="48">
        <v>2</v>
      </c>
      <c r="V32" s="48">
        <v>3</v>
      </c>
      <c r="W32" s="48">
        <v>1</v>
      </c>
      <c r="X32" s="40" t="s">
        <v>167</v>
      </c>
      <c r="Y32" s="40">
        <f>SUM(((2*E32)+(2*R32)+S32+T32+U32+V32+W32)/9)</f>
        <v>2</v>
      </c>
      <c r="Z32" s="36">
        <v>3</v>
      </c>
      <c r="AA32" s="34">
        <v>2.5</v>
      </c>
      <c r="AB32" s="34">
        <v>2</v>
      </c>
      <c r="AC32" s="42">
        <f t="shared" si="4"/>
        <v>2.4662120743304699</v>
      </c>
      <c r="AD32" s="45" t="s">
        <v>167</v>
      </c>
      <c r="AE32" s="100">
        <f t="shared" si="5"/>
        <v>3.1752483360476544</v>
      </c>
      <c r="AF32" s="15"/>
      <c r="AG32" s="15"/>
      <c r="AH32" s="15"/>
      <c r="AI32" s="15"/>
      <c r="AJ32" s="15"/>
      <c r="AK32" s="15"/>
      <c r="AL32" s="15"/>
      <c r="AM32" s="15"/>
      <c r="AN32" s="15"/>
      <c r="AO32" s="15"/>
      <c r="AP32" s="15"/>
      <c r="AQ32" s="15"/>
    </row>
    <row r="35" spans="2:8" ht="16" thickBot="1" x14ac:dyDescent="0.4"/>
    <row r="36" spans="2:8" ht="15.65" customHeight="1" x14ac:dyDescent="0.35">
      <c r="B36" s="55" t="s">
        <v>192</v>
      </c>
      <c r="C36" s="54" t="s">
        <v>193</v>
      </c>
      <c r="D36" s="62" t="s">
        <v>19</v>
      </c>
    </row>
    <row r="37" spans="2:8" x14ac:dyDescent="0.35">
      <c r="B37" s="50" t="s">
        <v>194</v>
      </c>
      <c r="C37" s="51">
        <v>1.18</v>
      </c>
      <c r="D37" s="63">
        <v>1.18</v>
      </c>
    </row>
    <row r="38" spans="2:8" ht="15.65" customHeight="1" x14ac:dyDescent="0.35">
      <c r="B38" s="50" t="s">
        <v>195</v>
      </c>
      <c r="C38" s="51">
        <v>4.24</v>
      </c>
      <c r="D38" s="63">
        <v>4.24</v>
      </c>
    </row>
    <row r="39" spans="2:8" x14ac:dyDescent="0.35">
      <c r="B39" s="50" t="s">
        <v>196</v>
      </c>
      <c r="C39" s="51">
        <f>SUM(C38-C37)</f>
        <v>3.0600000000000005</v>
      </c>
      <c r="D39" s="63">
        <f>SUM(D38-D37)</f>
        <v>3.0600000000000005</v>
      </c>
    </row>
    <row r="40" spans="2:8" ht="16" thickBot="1" x14ac:dyDescent="0.4">
      <c r="B40" s="52" t="s">
        <v>197</v>
      </c>
      <c r="C40" s="53">
        <f>SUM(C39/3)</f>
        <v>1.0200000000000002</v>
      </c>
      <c r="D40" s="64">
        <f>SUM(D39/3)</f>
        <v>1.0200000000000002</v>
      </c>
    </row>
    <row r="42" spans="2:8" ht="16" thickBot="1" x14ac:dyDescent="0.4"/>
    <row r="43" spans="2:8" x14ac:dyDescent="0.35">
      <c r="B43" s="153" t="s">
        <v>198</v>
      </c>
      <c r="C43" s="154"/>
      <c r="D43" s="29"/>
      <c r="E43" s="29"/>
      <c r="F43" s="29"/>
      <c r="G43" s="29"/>
      <c r="H43" s="38"/>
    </row>
    <row r="44" spans="2:8" x14ac:dyDescent="0.35">
      <c r="B44" s="155"/>
      <c r="C44" s="156"/>
      <c r="D44" s="21"/>
      <c r="E44" s="21"/>
      <c r="F44" s="21"/>
      <c r="G44" s="21"/>
      <c r="H44" s="49"/>
    </row>
    <row r="45" spans="2:8" ht="31" x14ac:dyDescent="0.35">
      <c r="B45" s="30"/>
      <c r="C45" s="21"/>
      <c r="D45" s="76" t="s">
        <v>156</v>
      </c>
      <c r="E45" s="76" t="s">
        <v>199</v>
      </c>
      <c r="F45" s="77" t="s">
        <v>200</v>
      </c>
      <c r="G45" s="76" t="s">
        <v>201</v>
      </c>
      <c r="H45" s="78" t="s">
        <v>202</v>
      </c>
    </row>
    <row r="46" spans="2:8" x14ac:dyDescent="0.35">
      <c r="B46" s="142" t="s">
        <v>165</v>
      </c>
      <c r="C46" s="147" t="s">
        <v>166</v>
      </c>
      <c r="D46" s="26" t="s">
        <v>17</v>
      </c>
      <c r="E46" s="75">
        <f>$AE$7</f>
        <v>2.0412015030707584</v>
      </c>
      <c r="F46" s="75">
        <f>SUM(E46/$C$38)*100</f>
        <v>48.141544883744302</v>
      </c>
      <c r="G46" s="146" t="s">
        <v>203</v>
      </c>
      <c r="H46" s="145">
        <f>SUM(F47-F46)</f>
        <v>2.7338530595643959</v>
      </c>
    </row>
    <row r="47" spans="2:8" x14ac:dyDescent="0.35">
      <c r="B47" s="144"/>
      <c r="C47" s="149"/>
      <c r="D47" s="26" t="s">
        <v>168</v>
      </c>
      <c r="E47" s="75">
        <f>$AD$8</f>
        <v>2.1571168727962888</v>
      </c>
      <c r="F47" s="75">
        <f>SUM(E47/$C$38)*100</f>
        <v>50.875397943308698</v>
      </c>
      <c r="G47" s="146"/>
      <c r="H47" s="145"/>
    </row>
    <row r="48" spans="2:8" ht="14.5" customHeight="1" x14ac:dyDescent="0.35">
      <c r="B48" s="56" t="s">
        <v>170</v>
      </c>
      <c r="C48" s="57" t="s">
        <v>171</v>
      </c>
      <c r="D48" s="26" t="s">
        <v>17</v>
      </c>
      <c r="E48" s="75">
        <f>$AE$10</f>
        <v>2.0960398485695726</v>
      </c>
      <c r="F48" s="75">
        <f t="shared" ref="F48:F64" si="6">SUM(E48/$C$38)*100</f>
        <v>49.434902088905012</v>
      </c>
      <c r="G48" s="75" t="s">
        <v>167</v>
      </c>
      <c r="H48" s="79" t="s">
        <v>167</v>
      </c>
    </row>
    <row r="49" spans="2:46" ht="14.5" customHeight="1" x14ac:dyDescent="0.35">
      <c r="B49" s="142" t="s">
        <v>172</v>
      </c>
      <c r="C49" s="147" t="s">
        <v>173</v>
      </c>
      <c r="D49" s="26" t="s">
        <v>17</v>
      </c>
      <c r="E49" s="75">
        <f>$AE$11</f>
        <v>2.2989068268196293</v>
      </c>
      <c r="F49" s="75">
        <f t="shared" si="6"/>
        <v>54.21950063253842</v>
      </c>
      <c r="G49" s="161" t="s">
        <v>204</v>
      </c>
      <c r="H49" s="145">
        <f>SUM(F50-F49)</f>
        <v>-3.079173910442222</v>
      </c>
    </row>
    <row r="50" spans="2:46" x14ac:dyDescent="0.35">
      <c r="B50" s="144"/>
      <c r="C50" s="149"/>
      <c r="D50" s="26" t="s">
        <v>168</v>
      </c>
      <c r="E50" s="75">
        <f>$AD$12</f>
        <v>2.168349853016879</v>
      </c>
      <c r="F50" s="75">
        <f>SUM(E50/$C$38)*100</f>
        <v>51.140326722096198</v>
      </c>
      <c r="G50" s="161"/>
      <c r="H50" s="145"/>
    </row>
    <row r="51" spans="2:46" ht="21.65" customHeight="1" x14ac:dyDescent="0.35">
      <c r="B51" s="142" t="s">
        <v>174</v>
      </c>
      <c r="C51" s="147" t="s">
        <v>175</v>
      </c>
      <c r="D51" s="26" t="s">
        <v>17</v>
      </c>
      <c r="E51" s="75">
        <f>$AE$14</f>
        <v>2.7201927131245069</v>
      </c>
      <c r="F51" s="75">
        <f t="shared" si="6"/>
        <v>64.15548851708742</v>
      </c>
      <c r="G51" s="146" t="s">
        <v>203</v>
      </c>
      <c r="H51" s="145">
        <f>SUM(F52-F51)</f>
        <v>0.39682904379422723</v>
      </c>
      <c r="S51" s="101"/>
      <c r="AK51" s="16"/>
      <c r="AL51" s="16"/>
      <c r="AM51" s="16"/>
      <c r="AN51" s="16"/>
      <c r="AO51" s="16"/>
      <c r="AP51" s="16"/>
      <c r="AQ51" s="16"/>
      <c r="AR51" s="16"/>
      <c r="AS51" s="16"/>
      <c r="AT51" s="16"/>
    </row>
    <row r="52" spans="2:46" ht="21.65" customHeight="1" x14ac:dyDescent="0.35">
      <c r="B52" s="144"/>
      <c r="C52" s="149"/>
      <c r="D52" s="26" t="s">
        <v>168</v>
      </c>
      <c r="E52" s="75">
        <f>$AD$15</f>
        <v>2.7370182645813821</v>
      </c>
      <c r="F52" s="75">
        <f t="shared" si="6"/>
        <v>64.552317560881647</v>
      </c>
      <c r="G52" s="146"/>
      <c r="H52" s="145"/>
      <c r="T52" s="102"/>
      <c r="AK52" s="16"/>
      <c r="AL52" s="16"/>
      <c r="AM52" s="16"/>
      <c r="AN52" s="16"/>
      <c r="AO52" s="16"/>
      <c r="AP52" s="16"/>
      <c r="AQ52" s="16"/>
      <c r="AR52" s="16"/>
      <c r="AS52" s="16"/>
      <c r="AT52" s="16"/>
    </row>
    <row r="53" spans="2:46" ht="21.65" customHeight="1" x14ac:dyDescent="0.35">
      <c r="B53" s="56" t="s">
        <v>176</v>
      </c>
      <c r="C53" s="57" t="s">
        <v>177</v>
      </c>
      <c r="D53" s="26" t="s">
        <v>17</v>
      </c>
      <c r="E53" s="75">
        <f>$AE$17</f>
        <v>2.2086810389171974</v>
      </c>
      <c r="F53" s="75">
        <f t="shared" si="6"/>
        <v>52.09153393672635</v>
      </c>
      <c r="G53" s="75" t="s">
        <v>167</v>
      </c>
      <c r="H53" s="79" t="s">
        <v>167</v>
      </c>
      <c r="AH53" s="17"/>
    </row>
    <row r="54" spans="2:46" x14ac:dyDescent="0.35">
      <c r="B54" s="142" t="s">
        <v>178</v>
      </c>
      <c r="C54" s="147" t="s">
        <v>179</v>
      </c>
      <c r="D54" s="26" t="s">
        <v>17</v>
      </c>
      <c r="E54" s="75">
        <f>$AE$18</f>
        <v>3.1557913002216327</v>
      </c>
      <c r="F54" s="75">
        <f t="shared" si="6"/>
        <v>74.429040099566805</v>
      </c>
      <c r="G54" s="146" t="s">
        <v>203</v>
      </c>
      <c r="H54" s="145">
        <f>SUM(F55-F54)</f>
        <v>2.6421575964365616</v>
      </c>
      <c r="T54" s="75"/>
      <c r="AH54" s="17"/>
    </row>
    <row r="55" spans="2:46" x14ac:dyDescent="0.35">
      <c r="B55" s="144"/>
      <c r="C55" s="149"/>
      <c r="D55" s="26" t="s">
        <v>168</v>
      </c>
      <c r="E55" s="75">
        <f>$AD$19</f>
        <v>3.2678187823105431</v>
      </c>
      <c r="F55" s="75">
        <f t="shared" si="6"/>
        <v>77.071197696003367</v>
      </c>
      <c r="G55" s="146"/>
      <c r="H55" s="145"/>
      <c r="T55" s="17"/>
      <c r="U55" s="17"/>
      <c r="AH55" s="17"/>
    </row>
    <row r="56" spans="2:46" x14ac:dyDescent="0.35">
      <c r="B56" s="142" t="s">
        <v>180</v>
      </c>
      <c r="C56" s="147" t="s">
        <v>181</v>
      </c>
      <c r="D56" s="26" t="s">
        <v>17</v>
      </c>
      <c r="E56" s="75">
        <f>$AE$21</f>
        <v>2.4997284456601925</v>
      </c>
      <c r="F56" s="75">
        <f t="shared" si="6"/>
        <v>58.955859567457367</v>
      </c>
      <c r="G56" s="146" t="s">
        <v>203</v>
      </c>
      <c r="H56" s="145">
        <f>SUM(F57-F56)</f>
        <v>3.6703202855951531</v>
      </c>
      <c r="O56" s="17"/>
      <c r="AH56" s="17"/>
    </row>
    <row r="57" spans="2:46" x14ac:dyDescent="0.35">
      <c r="B57" s="144"/>
      <c r="C57" s="149"/>
      <c r="D57" s="26" t="s">
        <v>168</v>
      </c>
      <c r="E57" s="75">
        <f>$AD$22</f>
        <v>2.6553500257694269</v>
      </c>
      <c r="F57" s="75">
        <f t="shared" si="6"/>
        <v>62.62617985305252</v>
      </c>
      <c r="G57" s="146"/>
      <c r="H57" s="145"/>
      <c r="AH57" s="17"/>
    </row>
    <row r="58" spans="2:46" ht="21.65" customHeight="1" x14ac:dyDescent="0.35">
      <c r="B58" s="56" t="s">
        <v>182</v>
      </c>
      <c r="C58" s="57" t="s">
        <v>183</v>
      </c>
      <c r="D58" s="26" t="s">
        <v>17</v>
      </c>
      <c r="E58" s="75">
        <f>$AE$24</f>
        <v>2.9637035672244645</v>
      </c>
      <c r="F58" s="75">
        <f t="shared" si="6"/>
        <v>69.898669038312832</v>
      </c>
      <c r="G58" s="75" t="s">
        <v>167</v>
      </c>
      <c r="H58" s="79" t="s">
        <v>167</v>
      </c>
      <c r="AH58" s="17"/>
    </row>
    <row r="59" spans="2:46" x14ac:dyDescent="0.35">
      <c r="B59" s="142" t="s">
        <v>184</v>
      </c>
      <c r="C59" s="147" t="s">
        <v>185</v>
      </c>
      <c r="D59" s="26" t="s">
        <v>17</v>
      </c>
      <c r="E59" s="75">
        <f>$AE$25</f>
        <v>3.525156647913164</v>
      </c>
      <c r="F59" s="75">
        <f t="shared" si="6"/>
        <v>83.140486979084045</v>
      </c>
      <c r="G59" s="146" t="s">
        <v>204</v>
      </c>
      <c r="H59" s="145">
        <f>SUM(F60-F59)</f>
        <v>-3.9951553181958559</v>
      </c>
      <c r="AH59" s="17"/>
    </row>
    <row r="60" spans="2:46" x14ac:dyDescent="0.35">
      <c r="B60" s="144"/>
      <c r="C60" s="149"/>
      <c r="D60" s="26" t="s">
        <v>168</v>
      </c>
      <c r="E60" s="75">
        <f>$AD$26</f>
        <v>3.3557620624216593</v>
      </c>
      <c r="F60" s="75">
        <f t="shared" si="6"/>
        <v>79.145331660888189</v>
      </c>
      <c r="G60" s="146"/>
      <c r="H60" s="145"/>
      <c r="AH60" s="17"/>
    </row>
    <row r="61" spans="2:46" x14ac:dyDescent="0.35">
      <c r="B61" s="142" t="s">
        <v>186</v>
      </c>
      <c r="C61" s="147" t="s">
        <v>187</v>
      </c>
      <c r="D61" s="26" t="s">
        <v>17</v>
      </c>
      <c r="E61" s="75">
        <f>$AE$28</f>
        <v>2.6800132486062451</v>
      </c>
      <c r="F61" s="75">
        <f t="shared" si="6"/>
        <v>63.207859636939745</v>
      </c>
      <c r="G61" s="146" t="s">
        <v>204</v>
      </c>
      <c r="H61" s="145">
        <f>SUM(F62-F61)</f>
        <v>-4.3881315156275207</v>
      </c>
      <c r="AH61" s="17"/>
    </row>
    <row r="62" spans="2:46" ht="14.5" customHeight="1" x14ac:dyDescent="0.35">
      <c r="B62" s="144"/>
      <c r="C62" s="149"/>
      <c r="D62" s="26" t="s">
        <v>168</v>
      </c>
      <c r="E62" s="75">
        <f>$AD$29</f>
        <v>2.4939564723436383</v>
      </c>
      <c r="F62" s="75">
        <f t="shared" si="6"/>
        <v>58.819728121312224</v>
      </c>
      <c r="G62" s="146"/>
      <c r="H62" s="145"/>
      <c r="AH62" s="17"/>
    </row>
    <row r="63" spans="2:46" x14ac:dyDescent="0.35">
      <c r="B63" s="60" t="s">
        <v>188</v>
      </c>
      <c r="C63" s="61" t="s">
        <v>189</v>
      </c>
      <c r="D63" s="21" t="s">
        <v>17</v>
      </c>
      <c r="E63" s="75">
        <f>$AE$31</f>
        <v>3.2463813884123645</v>
      </c>
      <c r="F63" s="75">
        <f t="shared" si="6"/>
        <v>76.565598783310477</v>
      </c>
      <c r="G63" s="75" t="s">
        <v>167</v>
      </c>
      <c r="H63" s="79" t="s">
        <v>167</v>
      </c>
    </row>
    <row r="64" spans="2:46" ht="16" thickBot="1" x14ac:dyDescent="0.4">
      <c r="B64" s="32" t="s">
        <v>190</v>
      </c>
      <c r="C64" s="46" t="s">
        <v>205</v>
      </c>
      <c r="D64" s="33" t="s">
        <v>17</v>
      </c>
      <c r="E64" s="80">
        <f>$AE$32</f>
        <v>3.1752483360476544</v>
      </c>
      <c r="F64" s="80">
        <f t="shared" si="6"/>
        <v>74.887932453954107</v>
      </c>
      <c r="G64" s="80" t="s">
        <v>167</v>
      </c>
      <c r="H64" s="81" t="s">
        <v>167</v>
      </c>
    </row>
    <row r="65" spans="2:39" ht="14.5" customHeight="1" x14ac:dyDescent="0.35"/>
    <row r="66" spans="2:39" ht="16" thickBot="1" x14ac:dyDescent="0.4"/>
    <row r="67" spans="2:39" ht="14.5" customHeight="1" x14ac:dyDescent="0.35">
      <c r="B67" s="157" t="s">
        <v>206</v>
      </c>
      <c r="C67" s="158"/>
      <c r="D67" s="29"/>
      <c r="E67" s="38"/>
    </row>
    <row r="68" spans="2:39" ht="16" thickBot="1" x14ac:dyDescent="0.4">
      <c r="B68" s="159"/>
      <c r="C68" s="160"/>
      <c r="D68" s="21"/>
      <c r="E68" s="49"/>
    </row>
    <row r="69" spans="2:39" ht="14.5" customHeight="1" x14ac:dyDescent="0.35">
      <c r="B69" s="30"/>
      <c r="C69" s="21"/>
      <c r="D69" s="73" t="s">
        <v>156</v>
      </c>
      <c r="E69" s="74" t="s">
        <v>199</v>
      </c>
    </row>
    <row r="70" spans="2:39" x14ac:dyDescent="0.35">
      <c r="B70" s="58" t="s">
        <v>165</v>
      </c>
      <c r="C70" s="59" t="s">
        <v>166</v>
      </c>
      <c r="D70" s="26" t="s">
        <v>17</v>
      </c>
      <c r="E70" s="71">
        <f>$AE$7</f>
        <v>2.0412015030707584</v>
      </c>
      <c r="AL70" s="18"/>
      <c r="AM70" s="18"/>
    </row>
    <row r="71" spans="2:39" x14ac:dyDescent="0.35">
      <c r="B71" s="56" t="s">
        <v>170</v>
      </c>
      <c r="C71" s="57" t="s">
        <v>171</v>
      </c>
      <c r="D71" s="26" t="s">
        <v>17</v>
      </c>
      <c r="E71" s="71">
        <f>$AE$10</f>
        <v>2.0960398485695726</v>
      </c>
    </row>
    <row r="72" spans="2:39" x14ac:dyDescent="0.35">
      <c r="B72" s="31" t="s">
        <v>172</v>
      </c>
      <c r="C72" s="26" t="s">
        <v>173</v>
      </c>
      <c r="D72" s="26" t="s">
        <v>17</v>
      </c>
      <c r="E72" s="71">
        <f>$AE$11</f>
        <v>2.2989068268196293</v>
      </c>
    </row>
    <row r="73" spans="2:39" x14ac:dyDescent="0.35">
      <c r="B73" s="58" t="s">
        <v>174</v>
      </c>
      <c r="C73" s="59" t="s">
        <v>175</v>
      </c>
      <c r="D73" s="26" t="s">
        <v>17</v>
      </c>
      <c r="E73" s="71">
        <f>$AE$14</f>
        <v>2.7201927131245069</v>
      </c>
    </row>
    <row r="74" spans="2:39" ht="14.5" customHeight="1" x14ac:dyDescent="0.35">
      <c r="B74" s="56" t="s">
        <v>176</v>
      </c>
      <c r="C74" s="57" t="s">
        <v>177</v>
      </c>
      <c r="D74" s="26" t="s">
        <v>17</v>
      </c>
      <c r="E74" s="71">
        <f>$AE$17</f>
        <v>2.2086810389171974</v>
      </c>
      <c r="G74" s="16"/>
      <c r="H74" s="16"/>
      <c r="I74" s="16"/>
      <c r="J74" s="16"/>
    </row>
    <row r="75" spans="2:39" x14ac:dyDescent="0.35">
      <c r="B75" s="58" t="s">
        <v>178</v>
      </c>
      <c r="C75" s="59" t="s">
        <v>179</v>
      </c>
      <c r="D75" s="26" t="s">
        <v>17</v>
      </c>
      <c r="E75" s="71">
        <f>$AE$18</f>
        <v>3.1557913002216327</v>
      </c>
      <c r="F75" s="17"/>
    </row>
    <row r="76" spans="2:39" x14ac:dyDescent="0.35">
      <c r="B76" s="58" t="s">
        <v>180</v>
      </c>
      <c r="C76" s="59" t="s">
        <v>181</v>
      </c>
      <c r="D76" s="26" t="s">
        <v>17</v>
      </c>
      <c r="E76" s="71">
        <f>$AE$21</f>
        <v>2.4997284456601925</v>
      </c>
      <c r="F76" s="17"/>
    </row>
    <row r="77" spans="2:39" x14ac:dyDescent="0.35">
      <c r="B77" s="56" t="s">
        <v>182</v>
      </c>
      <c r="C77" s="57" t="s">
        <v>183</v>
      </c>
      <c r="D77" s="26" t="s">
        <v>17</v>
      </c>
      <c r="E77" s="71">
        <f>$AE$24</f>
        <v>2.9637035672244645</v>
      </c>
      <c r="F77" s="17"/>
    </row>
    <row r="78" spans="2:39" ht="25" customHeight="1" x14ac:dyDescent="0.35">
      <c r="B78" s="58" t="s">
        <v>184</v>
      </c>
      <c r="C78" s="59" t="s">
        <v>185</v>
      </c>
      <c r="D78" s="26" t="s">
        <v>17</v>
      </c>
      <c r="E78" s="71">
        <f>$AE$25</f>
        <v>3.525156647913164</v>
      </c>
      <c r="F78" s="17"/>
    </row>
    <row r="79" spans="2:39" ht="25" customHeight="1" x14ac:dyDescent="0.35">
      <c r="B79" s="58" t="s">
        <v>186</v>
      </c>
      <c r="C79" s="59" t="s">
        <v>187</v>
      </c>
      <c r="D79" s="26" t="s">
        <v>17</v>
      </c>
      <c r="E79" s="71">
        <f>$AE$28</f>
        <v>2.6800132486062451</v>
      </c>
    </row>
    <row r="80" spans="2:39" ht="14.5" customHeight="1" x14ac:dyDescent="0.35">
      <c r="B80" s="60" t="s">
        <v>188</v>
      </c>
      <c r="C80" s="61" t="s">
        <v>189</v>
      </c>
      <c r="D80" s="21" t="s">
        <v>17</v>
      </c>
      <c r="E80" s="71">
        <f>$AE$31</f>
        <v>3.2463813884123645</v>
      </c>
    </row>
    <row r="81" spans="2:6" ht="26.15" customHeight="1" thickBot="1" x14ac:dyDescent="0.4">
      <c r="B81" s="32" t="s">
        <v>190</v>
      </c>
      <c r="C81" s="46" t="s">
        <v>191</v>
      </c>
      <c r="D81" s="33" t="s">
        <v>17</v>
      </c>
      <c r="E81" s="72">
        <f>$AE$32</f>
        <v>3.1752483360476544</v>
      </c>
    </row>
    <row r="82" spans="2:6" ht="14.5" customHeight="1" x14ac:dyDescent="0.35"/>
    <row r="83" spans="2:6" ht="16" thickBot="1" x14ac:dyDescent="0.4"/>
    <row r="84" spans="2:6" ht="14.5" customHeight="1" x14ac:dyDescent="0.35">
      <c r="B84" s="157" t="s">
        <v>207</v>
      </c>
      <c r="C84" s="158"/>
      <c r="D84" s="29"/>
      <c r="E84" s="38"/>
    </row>
    <row r="85" spans="2:6" ht="16" thickBot="1" x14ac:dyDescent="0.4">
      <c r="B85" s="159"/>
      <c r="C85" s="160"/>
      <c r="D85" s="21"/>
      <c r="E85" s="49"/>
    </row>
    <row r="86" spans="2:6" ht="14.5" customHeight="1" x14ac:dyDescent="0.35">
      <c r="B86" s="30"/>
      <c r="C86" s="21"/>
      <c r="D86" s="73" t="s">
        <v>156</v>
      </c>
      <c r="E86" s="74" t="s">
        <v>199</v>
      </c>
    </row>
    <row r="87" spans="2:6" x14ac:dyDescent="0.35">
      <c r="B87" s="83" t="s">
        <v>165</v>
      </c>
      <c r="C87" s="82" t="s">
        <v>166</v>
      </c>
      <c r="D87" s="26" t="s">
        <v>168</v>
      </c>
      <c r="E87" s="71">
        <f>$AD$8</f>
        <v>2.1571168727962888</v>
      </c>
    </row>
    <row r="88" spans="2:6" ht="14.5" customHeight="1" x14ac:dyDescent="0.35">
      <c r="B88" s="56" t="s">
        <v>170</v>
      </c>
      <c r="C88" s="57" t="s">
        <v>171</v>
      </c>
      <c r="D88" s="26" t="s">
        <v>208</v>
      </c>
      <c r="E88" s="71" t="s">
        <v>167</v>
      </c>
    </row>
    <row r="89" spans="2:6" x14ac:dyDescent="0.35">
      <c r="B89" s="83" t="s">
        <v>172</v>
      </c>
      <c r="C89" s="82" t="s">
        <v>173</v>
      </c>
      <c r="D89" s="26" t="s">
        <v>168</v>
      </c>
      <c r="E89" s="71">
        <f>$AD$12</f>
        <v>2.168349853016879</v>
      </c>
      <c r="F89" s="17"/>
    </row>
    <row r="90" spans="2:6" ht="14.5" customHeight="1" x14ac:dyDescent="0.35">
      <c r="B90" s="83" t="s">
        <v>174</v>
      </c>
      <c r="C90" s="82" t="s">
        <v>175</v>
      </c>
      <c r="D90" s="26" t="s">
        <v>168</v>
      </c>
      <c r="E90" s="71">
        <f>$AD$15</f>
        <v>2.7370182645813821</v>
      </c>
      <c r="F90" s="17"/>
    </row>
    <row r="91" spans="2:6" x14ac:dyDescent="0.35">
      <c r="B91" s="56" t="s">
        <v>176</v>
      </c>
      <c r="C91" s="57" t="s">
        <v>177</v>
      </c>
      <c r="D91" s="26" t="s">
        <v>208</v>
      </c>
      <c r="E91" s="71" t="s">
        <v>167</v>
      </c>
      <c r="F91" s="17"/>
    </row>
    <row r="92" spans="2:6" ht="14.5" customHeight="1" x14ac:dyDescent="0.35">
      <c r="B92" s="83" t="s">
        <v>178</v>
      </c>
      <c r="C92" s="82" t="s">
        <v>179</v>
      </c>
      <c r="D92" s="26" t="s">
        <v>168</v>
      </c>
      <c r="E92" s="71">
        <f>$AD$19</f>
        <v>3.2678187823105431</v>
      </c>
      <c r="F92" s="17"/>
    </row>
    <row r="93" spans="2:6" x14ac:dyDescent="0.35">
      <c r="B93" s="83" t="s">
        <v>180</v>
      </c>
      <c r="C93" s="82" t="s">
        <v>181</v>
      </c>
      <c r="D93" s="26" t="s">
        <v>168</v>
      </c>
      <c r="E93" s="71">
        <f>$AD$22</f>
        <v>2.6553500257694269</v>
      </c>
      <c r="F93" s="17"/>
    </row>
    <row r="94" spans="2:6" ht="14.5" customHeight="1" x14ac:dyDescent="0.35">
      <c r="B94" s="56" t="s">
        <v>182</v>
      </c>
      <c r="C94" s="57" t="s">
        <v>183</v>
      </c>
      <c r="D94" s="26" t="s">
        <v>208</v>
      </c>
      <c r="E94" s="71" t="s">
        <v>167</v>
      </c>
      <c r="F94" s="17"/>
    </row>
    <row r="95" spans="2:6" x14ac:dyDescent="0.35">
      <c r="B95" s="83" t="s">
        <v>184</v>
      </c>
      <c r="C95" s="82" t="s">
        <v>185</v>
      </c>
      <c r="D95" s="26" t="s">
        <v>168</v>
      </c>
      <c r="E95" s="71">
        <f>$AD$26</f>
        <v>3.3557620624216593</v>
      </c>
      <c r="F95" s="17"/>
    </row>
    <row r="96" spans="2:6" ht="14.5" customHeight="1" x14ac:dyDescent="0.35">
      <c r="B96" s="83" t="s">
        <v>186</v>
      </c>
      <c r="C96" s="82" t="s">
        <v>187</v>
      </c>
      <c r="D96" s="26" t="s">
        <v>168</v>
      </c>
      <c r="E96" s="71">
        <f>$AD$29</f>
        <v>2.4939564723436383</v>
      </c>
    </row>
    <row r="97" spans="2:5" x14ac:dyDescent="0.35">
      <c r="B97" s="60" t="s">
        <v>188</v>
      </c>
      <c r="C97" s="61" t="s">
        <v>189</v>
      </c>
      <c r="D97" s="26" t="s">
        <v>208</v>
      </c>
      <c r="E97" s="71" t="s">
        <v>167</v>
      </c>
    </row>
    <row r="98" spans="2:5" ht="16" thickBot="1" x14ac:dyDescent="0.4">
      <c r="B98" s="32" t="s">
        <v>190</v>
      </c>
      <c r="C98" s="46" t="s">
        <v>191</v>
      </c>
      <c r="D98" s="84" t="s">
        <v>208</v>
      </c>
      <c r="E98" s="72" t="s">
        <v>167</v>
      </c>
    </row>
    <row r="100" spans="2:5" ht="16" thickBot="1" x14ac:dyDescent="0.4"/>
    <row r="101" spans="2:5" x14ac:dyDescent="0.35">
      <c r="B101" s="157" t="s">
        <v>209</v>
      </c>
      <c r="C101" s="158"/>
    </row>
    <row r="102" spans="2:5" ht="16" thickBot="1" x14ac:dyDescent="0.4">
      <c r="B102" s="159"/>
      <c r="C102" s="160"/>
    </row>
    <row r="103" spans="2:5" x14ac:dyDescent="0.35">
      <c r="B103" s="30"/>
      <c r="C103" s="49"/>
    </row>
    <row r="104" spans="2:5" x14ac:dyDescent="0.35">
      <c r="B104" s="69" t="s">
        <v>16</v>
      </c>
      <c r="C104" s="73" t="s">
        <v>210</v>
      </c>
      <c r="D104" s="21"/>
    </row>
    <row r="105" spans="2:5" x14ac:dyDescent="0.35">
      <c r="B105" s="65" t="s">
        <v>181</v>
      </c>
      <c r="C105" s="23">
        <f>$Q$22</f>
        <v>3</v>
      </c>
      <c r="D105" s="23"/>
    </row>
    <row r="106" spans="2:5" x14ac:dyDescent="0.35">
      <c r="B106" s="65" t="s">
        <v>211</v>
      </c>
      <c r="C106" s="23">
        <f>$Q$8</f>
        <v>2.8888888888888893</v>
      </c>
      <c r="D106" s="23"/>
    </row>
    <row r="107" spans="2:5" x14ac:dyDescent="0.35">
      <c r="B107" s="65" t="s">
        <v>179</v>
      </c>
      <c r="C107" s="23">
        <f>$Q$19</f>
        <v>2.4611111111111112</v>
      </c>
      <c r="D107" s="23"/>
    </row>
    <row r="108" spans="2:5" x14ac:dyDescent="0.35">
      <c r="B108" s="65" t="s">
        <v>212</v>
      </c>
      <c r="C108" s="23">
        <f>$Q$15</f>
        <v>1.4666666666666668</v>
      </c>
      <c r="D108" s="23"/>
    </row>
    <row r="109" spans="2:5" x14ac:dyDescent="0.35">
      <c r="B109" s="65" t="s">
        <v>213</v>
      </c>
      <c r="C109" s="23">
        <f>$Q$12</f>
        <v>1.25</v>
      </c>
      <c r="D109" s="23"/>
    </row>
    <row r="110" spans="2:5" x14ac:dyDescent="0.35">
      <c r="B110" s="65" t="s">
        <v>214</v>
      </c>
      <c r="C110" s="23">
        <f>$Q$29</f>
        <v>1.2444444444444445</v>
      </c>
      <c r="D110" s="23"/>
    </row>
    <row r="111" spans="2:5" x14ac:dyDescent="0.35">
      <c r="B111" s="65" t="s">
        <v>215</v>
      </c>
      <c r="C111" s="23">
        <f>$Q$26</f>
        <v>1.1666666666666667</v>
      </c>
      <c r="D111" s="23"/>
    </row>
    <row r="112" spans="2:5" x14ac:dyDescent="0.35">
      <c r="B112" s="30"/>
      <c r="C112" s="49"/>
    </row>
    <row r="113" spans="2:3" x14ac:dyDescent="0.35">
      <c r="B113" s="69" t="s">
        <v>16</v>
      </c>
      <c r="C113" s="70" t="s">
        <v>216</v>
      </c>
    </row>
    <row r="114" spans="2:3" x14ac:dyDescent="0.35">
      <c r="B114" s="65" t="s">
        <v>179</v>
      </c>
      <c r="C114" s="66">
        <f>$K$19</f>
        <v>3</v>
      </c>
    </row>
    <row r="115" spans="2:3" x14ac:dyDescent="0.35">
      <c r="B115" s="65" t="s">
        <v>181</v>
      </c>
      <c r="C115" s="66">
        <f>$K$22</f>
        <v>2.5735890815197342</v>
      </c>
    </row>
    <row r="116" spans="2:3" x14ac:dyDescent="0.35">
      <c r="B116" s="65" t="s">
        <v>212</v>
      </c>
      <c r="C116" s="66">
        <f>$K$15</f>
        <v>2.468092954629288</v>
      </c>
    </row>
    <row r="117" spans="2:3" x14ac:dyDescent="0.35">
      <c r="B117" s="65" t="s">
        <v>213</v>
      </c>
      <c r="C117" s="66">
        <f>$K$12</f>
        <v>1.4795278495020288</v>
      </c>
    </row>
    <row r="118" spans="2:3" x14ac:dyDescent="0.35">
      <c r="B118" s="65" t="s">
        <v>214</v>
      </c>
      <c r="C118" s="66">
        <f>$K$29</f>
        <v>1.4057543341940244</v>
      </c>
    </row>
    <row r="119" spans="2:3" x14ac:dyDescent="0.35">
      <c r="B119" s="65" t="s">
        <v>215</v>
      </c>
      <c r="C119" s="66">
        <f>$K$26</f>
        <v>1.1254149760236074</v>
      </c>
    </row>
    <row r="120" spans="2:3" ht="16" thickBot="1" x14ac:dyDescent="0.4">
      <c r="B120" s="67" t="s">
        <v>211</v>
      </c>
      <c r="C120" s="68">
        <f>$K$8</f>
        <v>1.0376244928070824</v>
      </c>
    </row>
    <row r="135" spans="7:16" x14ac:dyDescent="0.35">
      <c r="G135" s="16"/>
      <c r="H135" s="16"/>
      <c r="I135" s="16"/>
      <c r="J135" s="16"/>
      <c r="K135" s="16"/>
      <c r="L135" s="16"/>
      <c r="M135" s="16"/>
      <c r="N135" s="16"/>
      <c r="O135" s="16"/>
      <c r="P135" s="16"/>
    </row>
    <row r="136" spans="7:16" x14ac:dyDescent="0.35">
      <c r="G136" s="16"/>
      <c r="H136" s="16"/>
      <c r="I136" s="16"/>
      <c r="J136" s="16"/>
      <c r="K136" s="16"/>
      <c r="L136" s="16"/>
      <c r="M136" s="16"/>
      <c r="N136" s="16"/>
      <c r="O136" s="16"/>
      <c r="P136" s="16"/>
    </row>
    <row r="189" spans="14:14" x14ac:dyDescent="0.35">
      <c r="N189" s="16"/>
    </row>
  </sheetData>
  <protectedRanges>
    <protectedRange sqref="S29:W30 S26:W27 R12:W13 R15:W16 R19:W20 R22:W23" name="UserEdit_241_8"/>
    <protectedRange sqref="Z29:Z30 Z12:AA13 Z15:Z16 Z19:Z20 Z22:Z23 Z26:Z27 AB8:AB10" name="UserEdit_241_3_7"/>
    <protectedRange sqref="S28:W28" name="UserEdit_241_4"/>
    <protectedRange sqref="Z28 Z31:Z32" name="UserEdit_241_3_1"/>
    <protectedRange sqref="S25:W25" name="UserEdit_241_6"/>
    <protectedRange sqref="Z25" name="UserEdit_241_3_2"/>
    <protectedRange sqref="S21:W21" name="UserEdit_241_9"/>
    <protectedRange sqref="Z21 Z24" name="UserEdit_241_3_3"/>
    <protectedRange sqref="S18:W18" name="UserEdit_241_12"/>
    <protectedRange sqref="Z18" name="UserEdit_241_3_4"/>
    <protectedRange sqref="R14:W14 R17:W17" name="UserEdit_241_13"/>
    <protectedRange sqref="Z14 Z17" name="UserEdit_241_3_5"/>
    <protectedRange sqref="Z11" name="UserEdit_241_3_6"/>
    <protectedRange sqref="R11:W11" name="UserEdit_241_14"/>
    <protectedRange sqref="S24:W24" name="UserEdit_241_1"/>
    <protectedRange sqref="S31:W31" name="UserEdit_241_2"/>
    <protectedRange sqref="S32:W32" name="UserEdit_241_3"/>
  </protectedRanges>
  <mergeCells count="55">
    <mergeCell ref="AE2:AE5"/>
    <mergeCell ref="E4:R4"/>
    <mergeCell ref="S4:W4"/>
    <mergeCell ref="Z4:AB4"/>
    <mergeCell ref="B2:D3"/>
    <mergeCell ref="X2:X5"/>
    <mergeCell ref="Y2:Y5"/>
    <mergeCell ref="AC2:AC5"/>
    <mergeCell ref="AD2:AD5"/>
    <mergeCell ref="B7:B9"/>
    <mergeCell ref="C7:C9"/>
    <mergeCell ref="B11:B13"/>
    <mergeCell ref="C11:C13"/>
    <mergeCell ref="B14:B16"/>
    <mergeCell ref="C14:C16"/>
    <mergeCell ref="B18:B20"/>
    <mergeCell ref="C18:C20"/>
    <mergeCell ref="B21:B23"/>
    <mergeCell ref="C21:C23"/>
    <mergeCell ref="B25:B27"/>
    <mergeCell ref="C25:C27"/>
    <mergeCell ref="B51:B52"/>
    <mergeCell ref="C51:C52"/>
    <mergeCell ref="G51:G52"/>
    <mergeCell ref="H51:H52"/>
    <mergeCell ref="B28:B30"/>
    <mergeCell ref="C28:C30"/>
    <mergeCell ref="B43:C44"/>
    <mergeCell ref="B46:B47"/>
    <mergeCell ref="C46:C47"/>
    <mergeCell ref="G46:G47"/>
    <mergeCell ref="H46:H47"/>
    <mergeCell ref="B49:B50"/>
    <mergeCell ref="C49:C50"/>
    <mergeCell ref="G49:G50"/>
    <mergeCell ref="H49:H50"/>
    <mergeCell ref="B54:B55"/>
    <mergeCell ref="C54:C55"/>
    <mergeCell ref="G54:G55"/>
    <mergeCell ref="H54:H55"/>
    <mergeCell ref="B56:B57"/>
    <mergeCell ref="C56:C57"/>
    <mergeCell ref="G56:G57"/>
    <mergeCell ref="H56:H57"/>
    <mergeCell ref="G59:G60"/>
    <mergeCell ref="H59:H60"/>
    <mergeCell ref="B61:B62"/>
    <mergeCell ref="C61:C62"/>
    <mergeCell ref="G61:G62"/>
    <mergeCell ref="H61:H62"/>
    <mergeCell ref="B67:C68"/>
    <mergeCell ref="B84:C85"/>
    <mergeCell ref="B101:C102"/>
    <mergeCell ref="B59:B60"/>
    <mergeCell ref="C59:C60"/>
  </mergeCells>
  <dataValidations count="2">
    <dataValidation type="list" allowBlank="1" showDropDown="1" showErrorMessage="1" errorTitle="Error" error="Scores must be in increments of 0.5 and between 0.5 and 3" sqref="Z12:AA13 Z11 Z14:Z32" xr:uid="{FE9FE987-D161-414C-A5F2-FE6F03CCCA94}">
      <formula1>"0.5,1,1.5,2,2.5,3"</formula1>
    </dataValidation>
    <dataValidation type="whole" allowBlank="1" showInputMessage="1" showErrorMessage="1" errorTitle="Warning" error="Scores must be between 1-3." sqref="R11:R17 R19:R20 E12:E25 R22:R23 S11:W32" xr:uid="{C0AA9536-5606-46BE-8B0E-8A411F68F58C}">
      <formula1>1</formula1>
      <formula2>3</formula2>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WorkBook Instructions</vt:lpstr>
      <vt:lpstr>ScoreReasoning</vt:lpstr>
      <vt:lpstr> CSAresults</vt:lpstr>
      <vt:lpstr> CSAresults (NoSaltmarsh)</vt:lpstr>
      <vt:lpstr> CSAresults (0CarbonHabita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rris, Kate</dc:creator>
  <cp:keywords/>
  <dc:description/>
  <cp:lastModifiedBy>Morris, Kate</cp:lastModifiedBy>
  <cp:revision/>
  <dcterms:created xsi:type="dcterms:W3CDTF">2022-07-12T14:43:38Z</dcterms:created>
  <dcterms:modified xsi:type="dcterms:W3CDTF">2023-05-03T12:55:07Z</dcterms:modified>
  <cp:category/>
  <cp:contentStatus/>
</cp:coreProperties>
</file>